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kendallburks/Desktop/12.15.2022 Lipidomics/3. Raw data/"/>
    </mc:Choice>
  </mc:AlternateContent>
  <xr:revisionPtr revIDLastSave="0" documentId="13_ncr:1_{F0D82580-58C7-A748-AECE-076040E98F18}" xr6:coauthVersionLast="47" xr6:coauthVersionMax="47" xr10:uidLastSave="{00000000-0000-0000-0000-000000000000}"/>
  <bookViews>
    <workbookView xWindow="0" yWindow="760" windowWidth="28800" windowHeight="12340" xr2:uid="{00000000-000D-0000-FFFF-FFFF00000000}"/>
  </bookViews>
  <sheets>
    <sheet name="TAG" sheetId="1" r:id="rId1"/>
    <sheet name="CE" sheetId="4" r:id="rId2"/>
    <sheet name="Cholesterol" sheetId="2" r:id="rId3"/>
    <sheet name="DAG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H19" i="1" s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V19" i="1" s="1"/>
  <c r="W17" i="1"/>
  <c r="X17" i="1"/>
  <c r="Y17" i="1"/>
  <c r="Z17" i="1"/>
  <c r="AA17" i="1"/>
  <c r="AB17" i="1"/>
  <c r="AC17" i="1"/>
  <c r="AD17" i="1"/>
  <c r="AE17" i="1"/>
  <c r="AE19" i="1" s="1"/>
  <c r="AF17" i="1"/>
  <c r="AF19" i="1" s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C18" i="1"/>
  <c r="C19" i="1" s="1"/>
  <c r="D18" i="1"/>
  <c r="D19" i="1" s="1"/>
  <c r="E18" i="1"/>
  <c r="E19" i="1" s="1"/>
  <c r="F18" i="1"/>
  <c r="F19" i="1" s="1"/>
  <c r="G18" i="1"/>
  <c r="G19" i="1" s="1"/>
  <c r="H18" i="1"/>
  <c r="I18" i="1"/>
  <c r="J18" i="1"/>
  <c r="K18" i="1"/>
  <c r="L18" i="1"/>
  <c r="M18" i="1"/>
  <c r="M19" i="1" s="1"/>
  <c r="N18" i="1"/>
  <c r="N19" i="1" s="1"/>
  <c r="O18" i="1"/>
  <c r="O19" i="1" s="1"/>
  <c r="P18" i="1"/>
  <c r="P19" i="1" s="1"/>
  <c r="Q18" i="1"/>
  <c r="Q19" i="1" s="1"/>
  <c r="R18" i="1"/>
  <c r="S18" i="1"/>
  <c r="T18" i="1"/>
  <c r="U18" i="1"/>
  <c r="V18" i="1"/>
  <c r="W18" i="1"/>
  <c r="X18" i="1"/>
  <c r="Y18" i="1"/>
  <c r="Y19" i="1" s="1"/>
  <c r="Z18" i="1"/>
  <c r="Z19" i="1" s="1"/>
  <c r="AA18" i="1"/>
  <c r="AA19" i="1" s="1"/>
  <c r="AB18" i="1"/>
  <c r="AC18" i="1"/>
  <c r="AD18" i="1"/>
  <c r="AE18" i="1"/>
  <c r="AF18" i="1"/>
  <c r="AG18" i="1"/>
  <c r="AG19" i="1" s="1"/>
  <c r="AH18" i="1"/>
  <c r="AH19" i="1" s="1"/>
  <c r="AI18" i="1"/>
  <c r="AI19" i="1" s="1"/>
  <c r="AJ18" i="1"/>
  <c r="AJ19" i="1" s="1"/>
  <c r="AK18" i="1"/>
  <c r="AK19" i="1" s="1"/>
  <c r="AL18" i="1"/>
  <c r="AM18" i="1"/>
  <c r="AM19" i="1" s="1"/>
  <c r="AN18" i="1"/>
  <c r="AN19" i="1" s="1"/>
  <c r="AO18" i="1"/>
  <c r="AP18" i="1"/>
  <c r="AQ18" i="1"/>
  <c r="AQ19" i="1" s="1"/>
  <c r="AR18" i="1"/>
  <c r="AR19" i="1" s="1"/>
  <c r="AS18" i="1"/>
  <c r="AS19" i="1" s="1"/>
  <c r="AT18" i="1"/>
  <c r="AT19" i="1" s="1"/>
  <c r="AU18" i="1"/>
  <c r="AU19" i="1" s="1"/>
  <c r="W19" i="1"/>
  <c r="X19" i="1"/>
  <c r="AL19" i="1"/>
  <c r="C17" i="4"/>
  <c r="D17" i="4"/>
  <c r="E17" i="4"/>
  <c r="F17" i="4"/>
  <c r="G17" i="4"/>
  <c r="C18" i="4"/>
  <c r="D18" i="4"/>
  <c r="E18" i="4"/>
  <c r="F18" i="4"/>
  <c r="G18" i="4"/>
  <c r="C17" i="3"/>
  <c r="D17" i="3"/>
  <c r="E17" i="3"/>
  <c r="E19" i="3" s="1"/>
  <c r="F17" i="3"/>
  <c r="F19" i="3" s="1"/>
  <c r="G17" i="3"/>
  <c r="H17" i="3"/>
  <c r="I17" i="3"/>
  <c r="J17" i="3"/>
  <c r="K17" i="3"/>
  <c r="L17" i="3"/>
  <c r="M17" i="3"/>
  <c r="N17" i="3"/>
  <c r="O17" i="3"/>
  <c r="P17" i="3"/>
  <c r="Q17" i="3"/>
  <c r="R17" i="3"/>
  <c r="R19" i="3" s="1"/>
  <c r="S17" i="3"/>
  <c r="T17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T19" i="3"/>
  <c r="B18" i="3"/>
  <c r="B17" i="3"/>
  <c r="B18" i="4"/>
  <c r="B17" i="4"/>
  <c r="B18" i="1"/>
  <c r="B17" i="1"/>
  <c r="K19" i="1" l="1"/>
  <c r="G19" i="3"/>
  <c r="P19" i="3"/>
  <c r="H19" i="3"/>
  <c r="L19" i="1"/>
  <c r="O19" i="3"/>
  <c r="B19" i="4"/>
  <c r="D19" i="3"/>
  <c r="AD19" i="1"/>
  <c r="J19" i="1"/>
  <c r="F19" i="4"/>
  <c r="AC19" i="1"/>
  <c r="S19" i="1"/>
  <c r="I19" i="1"/>
  <c r="AP19" i="1"/>
  <c r="AO19" i="1"/>
  <c r="U19" i="1"/>
  <c r="T19" i="1"/>
  <c r="L19" i="3"/>
  <c r="J19" i="3"/>
  <c r="E19" i="4"/>
  <c r="AB19" i="1"/>
  <c r="R19" i="1"/>
  <c r="G19" i="4"/>
  <c r="B19" i="1"/>
  <c r="N19" i="3"/>
  <c r="M19" i="3"/>
  <c r="S19" i="3"/>
  <c r="K19" i="3"/>
  <c r="C19" i="3"/>
  <c r="D19" i="4"/>
  <c r="C19" i="4"/>
  <c r="Q19" i="3"/>
  <c r="I19" i="3"/>
  <c r="B19" i="3"/>
  <c r="B18" i="2"/>
  <c r="B17" i="2"/>
  <c r="B19" i="2" l="1"/>
</calcChain>
</file>

<file path=xl/sharedStrings.xml><?xml version="1.0" encoding="utf-8"?>
<sst xmlns="http://schemas.openxmlformats.org/spreadsheetml/2006/main" count="140" uniqueCount="89">
  <si>
    <t>QC-1</t>
  </si>
  <si>
    <t>Cholesterol</t>
  </si>
  <si>
    <t>QC-2</t>
  </si>
  <si>
    <t>QC-3</t>
  </si>
  <si>
    <t>QC-4</t>
  </si>
  <si>
    <t>TAG(16:1, 16:1, 16:1)</t>
  </si>
  <si>
    <t>TAG(16:0, 16:1, 16:1)</t>
  </si>
  <si>
    <t>TAG(16:1, 18:2, 18:2)</t>
  </si>
  <si>
    <t>TAG(16:1, 18:1, 18:2)</t>
  </si>
  <si>
    <t>TAG(16:1, 18:1, 18:1)</t>
  </si>
  <si>
    <t>TAG(16:1, 18:0, 18:1)</t>
  </si>
  <si>
    <t>TAG(16:0, 16:0, 16:1)</t>
  </si>
  <si>
    <t>TAG(16:0, 16:0, 16:0)</t>
  </si>
  <si>
    <t>TAG(16:0, 16:0, 18:1)</t>
  </si>
  <si>
    <t>TAG(16:0, 18:2, 18:3)</t>
  </si>
  <si>
    <t>TAG(16:0, 18:2, 18:1)</t>
  </si>
  <si>
    <t>TAG(20:2, 18:1, 16:0)</t>
  </si>
  <si>
    <t>TAG(16:1, 16:1, 18:0)</t>
  </si>
  <si>
    <t>TAG(16:1, 16:0, 18:0)</t>
  </si>
  <si>
    <t>TAG(16:1, 18:2, 18:0)</t>
  </si>
  <si>
    <t>TAG(18:2, 18:2, 18:0)</t>
  </si>
  <si>
    <t>TAG(18:1, 18:0, 18:0)</t>
  </si>
  <si>
    <t>TAG(16:1, 16:1, 18:1)</t>
  </si>
  <si>
    <t>TAG(16:1, 16:0, 18:1)</t>
  </si>
  <si>
    <t>TAG(16:0, 18:1, 18:1)</t>
  </si>
  <si>
    <t>TAG(16:0, 18:1, 18:0)</t>
  </si>
  <si>
    <t>TAG(18:1, 18:2, 18:1)</t>
  </si>
  <si>
    <t>TAG(18:1, 18:1, 18:1)</t>
  </si>
  <si>
    <t>TAG(18:1, 18:1, 18:0)</t>
  </si>
  <si>
    <t>TAG(16:1, 16:1, 18:2)</t>
  </si>
  <si>
    <t>TAG(16:0, 16:1, 18:2)</t>
  </si>
  <si>
    <t>TAG(16:0, 16:0, 18:2)</t>
  </si>
  <si>
    <t>TAG(16:0, 18:2, 18:2)</t>
  </si>
  <si>
    <t>TAG(16:0, 18:2, 18:0)</t>
  </si>
  <si>
    <t>TAG(18:2, 18:2, 18:2)</t>
  </si>
  <si>
    <t>TAG(18:2, 18:2, 18:1)</t>
  </si>
  <si>
    <t>TAG(18:2, 18:1, 18:0)</t>
  </si>
  <si>
    <t>TAG(18:2, 18:0, 18:0)</t>
  </si>
  <si>
    <t>TAG(18:2, 18:2, 20:0)</t>
  </si>
  <si>
    <t>TAG(16:0, 16:1, 18:3)</t>
  </si>
  <si>
    <t>TAG(16:0, 18:1, 18:3)</t>
  </si>
  <si>
    <t>TAG(18:3, 18:1, 18:1)</t>
  </si>
  <si>
    <t>TAG(16:0, 16:0, 20:4)</t>
  </si>
  <si>
    <t>TAG(20:4, 18:2, 16:0)</t>
  </si>
  <si>
    <t>TAG(16:0, 18:1, 20:4)</t>
  </si>
  <si>
    <t>TAG(20:4, 18:0, 16:0)</t>
  </si>
  <si>
    <t>TAG(16:1, 16:1, 20:3)</t>
  </si>
  <si>
    <t>TAG(20:3, 18:2, 16:0)</t>
  </si>
  <si>
    <t>TAG(20:3, 18:1, 16:0)</t>
  </si>
  <si>
    <t>TAG(20:2, 18:2, 16:0)</t>
  </si>
  <si>
    <t>TAG(20:0, 20:0, 14:2)</t>
  </si>
  <si>
    <t>CE(16:0)</t>
  </si>
  <si>
    <t>CE(16:1)</t>
  </si>
  <si>
    <t>CE(18:0)</t>
  </si>
  <si>
    <t>CE(18:1)</t>
  </si>
  <si>
    <t>CE(18:2)</t>
  </si>
  <si>
    <t>CE(20:4)</t>
  </si>
  <si>
    <t>QC mean</t>
  </si>
  <si>
    <t>QC SD</t>
  </si>
  <si>
    <t>QC CV</t>
  </si>
  <si>
    <t>Sample ID</t>
  </si>
  <si>
    <t>WT replicate 1</t>
  </si>
  <si>
    <t>WT replicate 2</t>
  </si>
  <si>
    <t>WT replicate 3</t>
  </si>
  <si>
    <t>KO Clone A replicate 1</t>
  </si>
  <si>
    <t>KO Clone A replicate 2</t>
  </si>
  <si>
    <t>KO Clone A replicate 3</t>
  </si>
  <si>
    <t>KO Clone B replicate 1</t>
  </si>
  <si>
    <t>KO Clone B replicate 2</t>
  </si>
  <si>
    <t>KO Clone B replicate 3</t>
  </si>
  <si>
    <t>DG(16:1, 16:1, 0:0)</t>
  </si>
  <si>
    <t>DG(16:0, 16:1, 0:0)</t>
  </si>
  <si>
    <t>DG(16:0, 16:0, 0:0)</t>
  </si>
  <si>
    <t>DG(16:1, 18:1, 0:0)</t>
  </si>
  <si>
    <t>DG(16:0, 18:2, 0:0)</t>
  </si>
  <si>
    <t>DG(18:1, 16:0, 0:0)</t>
  </si>
  <si>
    <t>DG(18:0, 16:0, 0:0)</t>
  </si>
  <si>
    <t>DG(18:1, 18:3, 0:0)</t>
  </si>
  <si>
    <t>DG(16:0, 20:4, 0:0)</t>
  </si>
  <si>
    <t>DG(18:1, 18:2, 0:0)</t>
  </si>
  <si>
    <t>DG(18:1, 18:1, 0:0)</t>
  </si>
  <si>
    <t>DG(18:0, 18:1, 0:0)</t>
  </si>
  <si>
    <t>DG(18:1, 20:4, 0:0)</t>
  </si>
  <si>
    <t>DG(18:1, 20:3, 0:0)</t>
  </si>
  <si>
    <t>DG(18:0, 20:4, 0:0)</t>
  </si>
  <si>
    <t>DG(18:1, 20:2, 0:0)</t>
  </si>
  <si>
    <t>DG(18:1, 20:1, 0:0)</t>
  </si>
  <si>
    <t>DG(18:1, 22:6, 0:0)</t>
  </si>
  <si>
    <t>DG(18:0, 22:6, 0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9"/>
  <sheetViews>
    <sheetView tabSelected="1" topLeftCell="B1" workbookViewId="0">
      <selection activeCell="G8" sqref="G8:G10"/>
    </sheetView>
  </sheetViews>
  <sheetFormatPr baseColWidth="10" defaultColWidth="8.83203125" defaultRowHeight="15" x14ac:dyDescent="0.2"/>
  <cols>
    <col min="1" max="1" width="17.83203125" customWidth="1"/>
    <col min="2" max="47" width="18.5" customWidth="1"/>
  </cols>
  <sheetData>
    <row r="1" spans="1:47" x14ac:dyDescent="0.2">
      <c r="A1" s="1" t="s">
        <v>60</v>
      </c>
      <c r="B1" s="1" t="s">
        <v>5</v>
      </c>
      <c r="C1" s="1" t="s">
        <v>6</v>
      </c>
      <c r="D1" s="1" t="s">
        <v>11</v>
      </c>
      <c r="E1" s="1" t="s">
        <v>12</v>
      </c>
      <c r="F1" s="1" t="s">
        <v>39</v>
      </c>
      <c r="G1" s="1" t="s">
        <v>29</v>
      </c>
      <c r="H1" s="1" t="s">
        <v>22</v>
      </c>
      <c r="I1" s="1" t="s">
        <v>30</v>
      </c>
      <c r="J1" s="1" t="s">
        <v>17</v>
      </c>
      <c r="K1" s="1" t="s">
        <v>23</v>
      </c>
      <c r="L1" s="1" t="s">
        <v>31</v>
      </c>
      <c r="M1" s="1" t="s">
        <v>18</v>
      </c>
      <c r="N1" s="1" t="s">
        <v>13</v>
      </c>
      <c r="O1" s="1" t="s">
        <v>14</v>
      </c>
      <c r="P1" s="1" t="s">
        <v>7</v>
      </c>
      <c r="Q1" s="1" t="s">
        <v>46</v>
      </c>
      <c r="R1" s="1" t="s">
        <v>42</v>
      </c>
      <c r="S1" s="1" t="s">
        <v>32</v>
      </c>
      <c r="T1" s="1" t="s">
        <v>40</v>
      </c>
      <c r="U1" s="1" t="s">
        <v>8</v>
      </c>
      <c r="V1" s="1" t="s">
        <v>19</v>
      </c>
      <c r="W1" s="1" t="s">
        <v>9</v>
      </c>
      <c r="X1" s="1" t="s">
        <v>15</v>
      </c>
      <c r="Y1" s="1" t="s">
        <v>24</v>
      </c>
      <c r="Z1" s="1" t="s">
        <v>33</v>
      </c>
      <c r="AA1" s="1" t="s">
        <v>10</v>
      </c>
      <c r="AB1" s="1" t="s">
        <v>25</v>
      </c>
      <c r="AC1" s="1" t="s">
        <v>43</v>
      </c>
      <c r="AD1" s="1" t="s">
        <v>34</v>
      </c>
      <c r="AE1" s="1" t="s">
        <v>47</v>
      </c>
      <c r="AF1" s="1" t="s">
        <v>41</v>
      </c>
      <c r="AG1" s="1" t="s">
        <v>35</v>
      </c>
      <c r="AH1" s="1" t="s">
        <v>44</v>
      </c>
      <c r="AI1" s="1" t="s">
        <v>49</v>
      </c>
      <c r="AJ1" s="1" t="s">
        <v>48</v>
      </c>
      <c r="AK1" s="1" t="s">
        <v>45</v>
      </c>
      <c r="AL1" s="1" t="s">
        <v>26</v>
      </c>
      <c r="AM1" s="1" t="s">
        <v>20</v>
      </c>
      <c r="AN1" s="1" t="s">
        <v>16</v>
      </c>
      <c r="AO1" s="1" t="s">
        <v>27</v>
      </c>
      <c r="AP1" s="1" t="s">
        <v>36</v>
      </c>
      <c r="AQ1" s="1" t="s">
        <v>28</v>
      </c>
      <c r="AR1" s="1" t="s">
        <v>50</v>
      </c>
      <c r="AS1" s="1" t="s">
        <v>37</v>
      </c>
      <c r="AT1" s="1" t="s">
        <v>21</v>
      </c>
      <c r="AU1" s="1" t="s">
        <v>38</v>
      </c>
    </row>
    <row r="2" spans="1:47" x14ac:dyDescent="0.2">
      <c r="A2" s="1" t="s">
        <v>61</v>
      </c>
      <c r="B2" s="1">
        <v>7.4900000000000001E-3</v>
      </c>
      <c r="C2" s="1">
        <v>2.8850000000000001E-2</v>
      </c>
      <c r="D2" s="1">
        <v>3.814E-2</v>
      </c>
      <c r="E2" s="1">
        <v>2.087E-2</v>
      </c>
      <c r="F2" s="1">
        <v>4.4000000000000002E-4</v>
      </c>
      <c r="G2" s="1">
        <v>1.4499999999999999E-3</v>
      </c>
      <c r="H2" s="1">
        <v>3.4369999999999998E-2</v>
      </c>
      <c r="I2" s="1">
        <v>8.4799999999999997E-3</v>
      </c>
      <c r="J2" s="1">
        <v>2.31E-3</v>
      </c>
      <c r="K2" s="1">
        <v>0.22384999999999999</v>
      </c>
      <c r="L2" s="1">
        <v>4.7000000000000002E-3</v>
      </c>
      <c r="M2" s="1">
        <v>1.196E-2</v>
      </c>
      <c r="N2" s="1">
        <v>7.7160000000000006E-2</v>
      </c>
      <c r="O2" s="1">
        <v>1.6000000000000001E-4</v>
      </c>
      <c r="P2" s="1">
        <v>5.1000000000000004E-4</v>
      </c>
      <c r="Q2" s="1">
        <v>6.3000000000000003E-4</v>
      </c>
      <c r="R2" s="1">
        <v>1.9000000000000001E-4</v>
      </c>
      <c r="S2" s="1">
        <v>1.123E-2</v>
      </c>
      <c r="T2" s="1">
        <v>1.1299999999999999E-3</v>
      </c>
      <c r="U2" s="1">
        <v>5.0099999999999997E-3</v>
      </c>
      <c r="V2" s="1">
        <v>8.0999999999999996E-4</v>
      </c>
      <c r="W2" s="1">
        <v>9.5250000000000001E-2</v>
      </c>
      <c r="X2" s="1">
        <v>1.176E-2</v>
      </c>
      <c r="Y2" s="1">
        <v>0.55096000000000001</v>
      </c>
      <c r="Z2" s="1">
        <v>4.2199999999999998E-3</v>
      </c>
      <c r="AA2" s="1">
        <v>1.7680000000000001E-2</v>
      </c>
      <c r="AB2" s="1">
        <v>6.2780000000000002E-2</v>
      </c>
      <c r="AC2" s="1">
        <v>4.8999999999999998E-4</v>
      </c>
      <c r="AD2" s="1">
        <v>1.8500000000000001E-3</v>
      </c>
      <c r="AE2" s="1">
        <v>4.0899999999999999E-3</v>
      </c>
      <c r="AF2" s="1">
        <v>1.8799999999999999E-3</v>
      </c>
      <c r="AG2" s="1">
        <v>5.0200000000000002E-3</v>
      </c>
      <c r="AH2" s="1">
        <v>1.5299999999999999E-3</v>
      </c>
      <c r="AI2" s="1">
        <v>4.8399999999999997E-3</v>
      </c>
      <c r="AJ2" s="1">
        <v>0.01</v>
      </c>
      <c r="AK2" s="1">
        <v>2.4000000000000001E-4</v>
      </c>
      <c r="AL2" s="1">
        <v>5.2819999999999999E-2</v>
      </c>
      <c r="AM2" s="1">
        <v>4.6000000000000001E-4</v>
      </c>
      <c r="AN2" s="1">
        <v>5.1999999999999998E-3</v>
      </c>
      <c r="AO2" s="1">
        <v>0.99141999999999997</v>
      </c>
      <c r="AP2" s="1">
        <v>6.9899999999999997E-3</v>
      </c>
      <c r="AQ2" s="1">
        <v>0.17027</v>
      </c>
      <c r="AR2" s="1">
        <v>2.2300000000000002E-3</v>
      </c>
      <c r="AS2" s="1">
        <v>5.5000000000000003E-4</v>
      </c>
      <c r="AT2" s="1">
        <v>8.3499999999999998E-3</v>
      </c>
      <c r="AU2" s="1">
        <v>3.6999999999999999E-4</v>
      </c>
    </row>
    <row r="3" spans="1:47" x14ac:dyDescent="0.2">
      <c r="A3" s="1" t="s">
        <v>62</v>
      </c>
      <c r="B3" s="1">
        <v>4.4099999999999999E-3</v>
      </c>
      <c r="C3" s="1">
        <v>1.669E-2</v>
      </c>
      <c r="D3" s="1">
        <v>2.0899999999999998E-2</v>
      </c>
      <c r="E3" s="1">
        <v>1.52E-2</v>
      </c>
      <c r="F3" s="1">
        <v>2.4000000000000001E-4</v>
      </c>
      <c r="G3" s="1">
        <v>9.6000000000000002E-4</v>
      </c>
      <c r="H3" s="1">
        <v>1.6979999999999999E-2</v>
      </c>
      <c r="I3" s="1">
        <v>4.9300000000000004E-3</v>
      </c>
      <c r="J3" s="1">
        <v>1.34E-3</v>
      </c>
      <c r="K3" s="1">
        <v>0.10990999999999999</v>
      </c>
      <c r="L3" s="1">
        <v>3.0999999999999999E-3</v>
      </c>
      <c r="M3" s="1">
        <v>6.6600000000000001E-3</v>
      </c>
      <c r="N3" s="1">
        <v>4.1930000000000002E-2</v>
      </c>
      <c r="O3" s="1">
        <v>9.0000000000000006E-5</v>
      </c>
      <c r="P3" s="1">
        <v>2.7E-4</v>
      </c>
      <c r="Q3" s="1">
        <v>3.6999999999999999E-4</v>
      </c>
      <c r="R3" s="1">
        <v>9.0000000000000006E-5</v>
      </c>
      <c r="S3" s="1">
        <v>7.3000000000000001E-3</v>
      </c>
      <c r="T3" s="1">
        <v>6.7000000000000002E-4</v>
      </c>
      <c r="U3" s="1">
        <v>2.7899999999999999E-3</v>
      </c>
      <c r="V3" s="1">
        <v>4.2999999999999999E-4</v>
      </c>
      <c r="W3" s="1">
        <v>4.8379999999999999E-2</v>
      </c>
      <c r="X3" s="1">
        <v>6.8199999999999997E-3</v>
      </c>
      <c r="Y3" s="1">
        <v>0.28349000000000002</v>
      </c>
      <c r="Z3" s="1">
        <v>2.8E-3</v>
      </c>
      <c r="AA3" s="1">
        <v>8.4700000000000001E-3</v>
      </c>
      <c r="AB3" s="1">
        <v>3.2530000000000003E-2</v>
      </c>
      <c r="AC3" s="1">
        <v>3.8000000000000002E-4</v>
      </c>
      <c r="AD3" s="1">
        <v>1.5900000000000001E-3</v>
      </c>
      <c r="AE3" s="1">
        <v>2.1800000000000001E-3</v>
      </c>
      <c r="AF3" s="1">
        <v>9.3000000000000005E-4</v>
      </c>
      <c r="AG3" s="1">
        <v>3.9899999999999996E-3</v>
      </c>
      <c r="AH3" s="1">
        <v>8.3000000000000001E-4</v>
      </c>
      <c r="AI3" s="1">
        <v>2.2899999999999999E-3</v>
      </c>
      <c r="AJ3" s="1">
        <v>5.0600000000000003E-3</v>
      </c>
      <c r="AK3" s="1">
        <v>1.2999999999999999E-4</v>
      </c>
      <c r="AL3" s="1">
        <v>2.9010000000000001E-2</v>
      </c>
      <c r="AM3" s="1">
        <v>4.2000000000000002E-4</v>
      </c>
      <c r="AN3" s="1">
        <v>3.0200000000000001E-3</v>
      </c>
      <c r="AO3" s="1">
        <v>0.50424999999999998</v>
      </c>
      <c r="AP3" s="1">
        <v>3.8700000000000002E-3</v>
      </c>
      <c r="AQ3" s="1">
        <v>8.9779999999999999E-2</v>
      </c>
      <c r="AR3" s="1">
        <v>1.42E-3</v>
      </c>
      <c r="AS3" s="1">
        <v>2.7E-4</v>
      </c>
      <c r="AT3" s="1">
        <v>5.13E-3</v>
      </c>
      <c r="AU3" s="1">
        <v>1.8000000000000001E-4</v>
      </c>
    </row>
    <row r="4" spans="1:47" x14ac:dyDescent="0.2">
      <c r="A4" s="1" t="s">
        <v>63</v>
      </c>
      <c r="B4" s="1">
        <v>5.1700000000000001E-3</v>
      </c>
      <c r="C4" s="1">
        <v>2.0199999999999999E-2</v>
      </c>
      <c r="D4" s="1">
        <v>2.794E-2</v>
      </c>
      <c r="E4" s="1">
        <v>1.7340000000000001E-2</v>
      </c>
      <c r="F4" s="1">
        <v>3.4000000000000002E-4</v>
      </c>
      <c r="G4" s="1">
        <v>1.1000000000000001E-3</v>
      </c>
      <c r="H4" s="1">
        <v>2.4080000000000001E-2</v>
      </c>
      <c r="I4" s="1">
        <v>7.1700000000000002E-3</v>
      </c>
      <c r="J4" s="1">
        <v>1.82E-3</v>
      </c>
      <c r="K4" s="1">
        <v>0.16169</v>
      </c>
      <c r="L4" s="1">
        <v>3.7699999999999999E-3</v>
      </c>
      <c r="M4" s="1">
        <v>8.8299999999999993E-3</v>
      </c>
      <c r="N4" s="1">
        <v>5.6000000000000001E-2</v>
      </c>
      <c r="O4" s="1">
        <v>1.1E-4</v>
      </c>
      <c r="P4" s="1">
        <v>3.5E-4</v>
      </c>
      <c r="Q4" s="1">
        <v>4.4000000000000002E-4</v>
      </c>
      <c r="R4" s="1">
        <v>1.8000000000000001E-4</v>
      </c>
      <c r="S4" s="1">
        <v>9.1699999999999993E-3</v>
      </c>
      <c r="T4" s="1">
        <v>8.4000000000000003E-4</v>
      </c>
      <c r="U4" s="1">
        <v>3.9399999999999999E-3</v>
      </c>
      <c r="V4" s="1">
        <v>5.1999999999999995E-4</v>
      </c>
      <c r="W4" s="1">
        <v>6.8930000000000005E-2</v>
      </c>
      <c r="X4" s="1">
        <v>9.1999999999999998E-3</v>
      </c>
      <c r="Y4" s="1">
        <v>0.39885999999999999</v>
      </c>
      <c r="Z4" s="1">
        <v>3.9300000000000003E-3</v>
      </c>
      <c r="AA4" s="1">
        <v>1.192E-2</v>
      </c>
      <c r="AB4" s="1">
        <v>4.496E-2</v>
      </c>
      <c r="AC4" s="1">
        <v>3.6999999999999999E-4</v>
      </c>
      <c r="AD4" s="1">
        <v>1.8E-3</v>
      </c>
      <c r="AE4" s="1">
        <v>3.2299999999999998E-3</v>
      </c>
      <c r="AF4" s="1">
        <v>1.47E-3</v>
      </c>
      <c r="AG4" s="1">
        <v>4.8500000000000001E-3</v>
      </c>
      <c r="AH4" s="1">
        <v>1.1999999999999999E-3</v>
      </c>
      <c r="AI4" s="1">
        <v>4.0200000000000001E-3</v>
      </c>
      <c r="AJ4" s="1">
        <v>7.7299999999999999E-3</v>
      </c>
      <c r="AK4" s="1">
        <v>1.7000000000000001E-4</v>
      </c>
      <c r="AL4" s="1">
        <v>3.9710000000000002E-2</v>
      </c>
      <c r="AM4" s="1">
        <v>5.8E-4</v>
      </c>
      <c r="AN4" s="1">
        <v>3.9500000000000004E-3</v>
      </c>
      <c r="AO4" s="1">
        <v>0.71525000000000005</v>
      </c>
      <c r="AP4" s="1">
        <v>4.7299999999999998E-3</v>
      </c>
      <c r="AQ4" s="1">
        <v>0.12428</v>
      </c>
      <c r="AR4" s="1">
        <v>1.4300000000000001E-3</v>
      </c>
      <c r="AS4" s="1">
        <v>3.6999999999999999E-4</v>
      </c>
      <c r="AT4" s="1">
        <v>6.4900000000000001E-3</v>
      </c>
      <c r="AU4" s="1">
        <v>3.1E-4</v>
      </c>
    </row>
    <row r="5" spans="1:47" x14ac:dyDescent="0.2">
      <c r="A5" s="1" t="s">
        <v>64</v>
      </c>
      <c r="B5" s="1">
        <v>3.8300000000000001E-3</v>
      </c>
      <c r="C5" s="1">
        <v>1.7860000000000001E-2</v>
      </c>
      <c r="D5" s="1">
        <v>2.4330000000000001E-2</v>
      </c>
      <c r="E5" s="1">
        <v>1.5339999999999999E-2</v>
      </c>
      <c r="F5" s="1">
        <v>2.4000000000000001E-4</v>
      </c>
      <c r="G5" s="1">
        <v>5.9999999999999995E-4</v>
      </c>
      <c r="H5" s="1">
        <v>1.992E-2</v>
      </c>
      <c r="I5" s="1">
        <v>4.3899999999999998E-3</v>
      </c>
      <c r="J5" s="1">
        <v>1.31E-3</v>
      </c>
      <c r="K5" s="1">
        <v>0.16439000000000001</v>
      </c>
      <c r="L5" s="1">
        <v>2.7699999999999999E-3</v>
      </c>
      <c r="M5" s="1">
        <v>8.2900000000000005E-3</v>
      </c>
      <c r="N5" s="1">
        <v>4.8529999999999997E-2</v>
      </c>
      <c r="O5" s="1">
        <v>1.2999999999999999E-4</v>
      </c>
      <c r="P5" s="1">
        <v>2.9E-4</v>
      </c>
      <c r="Q5" s="1">
        <v>1.3999999999999999E-4</v>
      </c>
      <c r="R5" s="1">
        <v>1.8000000000000001E-4</v>
      </c>
      <c r="S5" s="1">
        <v>6.8700000000000002E-3</v>
      </c>
      <c r="T5" s="1">
        <v>5.8E-4</v>
      </c>
      <c r="U5" s="1">
        <v>2.0999999999999999E-3</v>
      </c>
      <c r="V5" s="1">
        <v>3.8999999999999999E-4</v>
      </c>
      <c r="W5" s="1">
        <v>6.7280000000000006E-2</v>
      </c>
      <c r="X5" s="1">
        <v>6.0299999999999998E-3</v>
      </c>
      <c r="Y5" s="1">
        <v>0.44357999999999997</v>
      </c>
      <c r="Z5" s="1">
        <v>2.82E-3</v>
      </c>
      <c r="AA5" s="1">
        <v>1.1520000000000001E-2</v>
      </c>
      <c r="AB5" s="1">
        <v>4.6219999999999997E-2</v>
      </c>
      <c r="AC5" s="1">
        <v>4.4000000000000002E-4</v>
      </c>
      <c r="AD5" s="1">
        <v>2E-3</v>
      </c>
      <c r="AE5" s="1">
        <v>1.2999999999999999E-3</v>
      </c>
      <c r="AF5" s="1">
        <v>1.1800000000000001E-3</v>
      </c>
      <c r="AG5" s="1">
        <v>3.1099999999999999E-3</v>
      </c>
      <c r="AH5" s="1">
        <v>1.5E-3</v>
      </c>
      <c r="AI5" s="1">
        <v>1.7899999999999999E-3</v>
      </c>
      <c r="AJ5" s="1">
        <v>2.99E-3</v>
      </c>
      <c r="AK5" s="1">
        <v>1.8000000000000001E-4</v>
      </c>
      <c r="AL5" s="1">
        <v>3.2169999999999997E-2</v>
      </c>
      <c r="AM5" s="1">
        <v>3.6000000000000002E-4</v>
      </c>
      <c r="AN5" s="1">
        <v>2.2000000000000001E-3</v>
      </c>
      <c r="AO5" s="1">
        <v>0.89456999999999998</v>
      </c>
      <c r="AP5" s="1">
        <v>4.0800000000000003E-3</v>
      </c>
      <c r="AQ5" s="1">
        <v>0.15060999999999999</v>
      </c>
      <c r="AR5" s="1">
        <v>1.7700000000000001E-3</v>
      </c>
      <c r="AS5" s="1">
        <v>4.8999999999999998E-4</v>
      </c>
      <c r="AT5" s="1">
        <v>6.9199999999999999E-3</v>
      </c>
      <c r="AU5" s="1">
        <v>9.0000000000000006E-5</v>
      </c>
    </row>
    <row r="6" spans="1:47" x14ac:dyDescent="0.2">
      <c r="A6" s="1" t="s">
        <v>65</v>
      </c>
      <c r="B6" s="1">
        <v>4.4000000000000003E-3</v>
      </c>
      <c r="C6" s="1">
        <v>2.0590000000000001E-2</v>
      </c>
      <c r="D6" s="1">
        <v>2.9440000000000001E-2</v>
      </c>
      <c r="E6" s="1">
        <v>1.7149999999999999E-2</v>
      </c>
      <c r="F6" s="1">
        <v>2.2000000000000001E-4</v>
      </c>
      <c r="G6" s="1">
        <v>6.3000000000000003E-4</v>
      </c>
      <c r="H6" s="1">
        <v>2.4500000000000001E-2</v>
      </c>
      <c r="I6" s="1">
        <v>4.7800000000000004E-3</v>
      </c>
      <c r="J6" s="1">
        <v>1.64E-3</v>
      </c>
      <c r="K6" s="1">
        <v>0.20885999999999999</v>
      </c>
      <c r="L6" s="1">
        <v>3.0200000000000001E-3</v>
      </c>
      <c r="M6" s="1">
        <v>1.0290000000000001E-2</v>
      </c>
      <c r="N6" s="1">
        <v>6.0789999999999997E-2</v>
      </c>
      <c r="O6" s="1">
        <v>1.2E-4</v>
      </c>
      <c r="P6" s="1">
        <v>2.5000000000000001E-4</v>
      </c>
      <c r="Q6" s="1">
        <v>2.1000000000000001E-4</v>
      </c>
      <c r="R6" s="1">
        <v>2.2000000000000001E-4</v>
      </c>
      <c r="S6" s="1">
        <v>6.2100000000000002E-3</v>
      </c>
      <c r="T6" s="1">
        <v>7.2000000000000005E-4</v>
      </c>
      <c r="U6" s="1">
        <v>2.6900000000000001E-3</v>
      </c>
      <c r="V6" s="1">
        <v>4.2000000000000002E-4</v>
      </c>
      <c r="W6" s="1">
        <v>8.5699999999999998E-2</v>
      </c>
      <c r="X6" s="1">
        <v>7.5900000000000004E-3</v>
      </c>
      <c r="Y6" s="1">
        <v>0.54774999999999996</v>
      </c>
      <c r="Z6" s="1">
        <v>2.5899999999999999E-3</v>
      </c>
      <c r="AA6" s="1">
        <v>1.379E-2</v>
      </c>
      <c r="AB6" s="1">
        <v>5.9709999999999999E-2</v>
      </c>
      <c r="AC6" s="1">
        <v>5.9000000000000003E-4</v>
      </c>
      <c r="AD6" s="1">
        <v>1.58E-3</v>
      </c>
      <c r="AE6" s="1">
        <v>1.42E-3</v>
      </c>
      <c r="AF6" s="1">
        <v>1.3799999999999999E-3</v>
      </c>
      <c r="AG6" s="1">
        <v>3.2200000000000002E-3</v>
      </c>
      <c r="AH6" s="1">
        <v>1.7099999999999999E-3</v>
      </c>
      <c r="AI6" s="1">
        <v>2.4099999999999998E-3</v>
      </c>
      <c r="AJ6" s="1">
        <v>3.8E-3</v>
      </c>
      <c r="AK6" s="1">
        <v>2.5999999999999998E-4</v>
      </c>
      <c r="AL6" s="1">
        <v>3.8150000000000003E-2</v>
      </c>
      <c r="AM6" s="1">
        <v>4.2999999999999999E-4</v>
      </c>
      <c r="AN6" s="1">
        <v>2.9099999999999998E-3</v>
      </c>
      <c r="AO6" s="1">
        <v>1.12205</v>
      </c>
      <c r="AP6" s="1">
        <v>5.28E-3</v>
      </c>
      <c r="AQ6" s="1">
        <v>0.18654000000000001</v>
      </c>
      <c r="AR6" s="1">
        <v>2.2000000000000001E-3</v>
      </c>
      <c r="AS6" s="1">
        <v>4.0999999999999999E-4</v>
      </c>
      <c r="AT6" s="1">
        <v>8.4100000000000008E-3</v>
      </c>
      <c r="AU6" s="1">
        <v>1.3999999999999999E-4</v>
      </c>
    </row>
    <row r="7" spans="1:47" x14ac:dyDescent="0.2">
      <c r="A7" s="1" t="s">
        <v>66</v>
      </c>
      <c r="B7" s="1">
        <v>3.7000000000000002E-3</v>
      </c>
      <c r="C7" s="1">
        <v>1.2789999999999999E-2</v>
      </c>
      <c r="D7" s="1">
        <v>1.678E-2</v>
      </c>
      <c r="E7" s="1">
        <v>1.2070000000000001E-2</v>
      </c>
      <c r="F7" s="1">
        <v>1.9000000000000001E-4</v>
      </c>
      <c r="G7" s="1">
        <v>5.1000000000000004E-4</v>
      </c>
      <c r="H7" s="1">
        <v>1.269E-2</v>
      </c>
      <c r="I7" s="1">
        <v>3.1099999999999999E-3</v>
      </c>
      <c r="J7" s="1">
        <v>1.01E-3</v>
      </c>
      <c r="K7" s="1">
        <v>0.10664</v>
      </c>
      <c r="L7" s="1">
        <v>2.31E-3</v>
      </c>
      <c r="M7" s="1">
        <v>5.5199999999999997E-3</v>
      </c>
      <c r="N7" s="1">
        <v>3.3640000000000003E-2</v>
      </c>
      <c r="O7" s="1">
        <v>1.6000000000000001E-4</v>
      </c>
      <c r="P7" s="1">
        <v>1.8000000000000001E-4</v>
      </c>
      <c r="Q7" s="1">
        <v>9.0000000000000006E-5</v>
      </c>
      <c r="R7" s="1">
        <v>9.0000000000000006E-5</v>
      </c>
      <c r="S7" s="1">
        <v>5.6600000000000001E-3</v>
      </c>
      <c r="T7" s="1">
        <v>3.6999999999999999E-4</v>
      </c>
      <c r="U7" s="1">
        <v>1.5399999999999999E-3</v>
      </c>
      <c r="V7" s="1">
        <v>2.9E-4</v>
      </c>
      <c r="W7" s="1">
        <v>4.1520000000000001E-2</v>
      </c>
      <c r="X7" s="1">
        <v>4.6699999999999997E-3</v>
      </c>
      <c r="Y7" s="1">
        <v>0.28366999999999998</v>
      </c>
      <c r="Z7" s="1">
        <v>2.0500000000000002E-3</v>
      </c>
      <c r="AA7" s="1">
        <v>7.3400000000000002E-3</v>
      </c>
      <c r="AB7" s="1">
        <v>3.2219999999999999E-2</v>
      </c>
      <c r="AC7" s="1">
        <v>2.7999999999999998E-4</v>
      </c>
      <c r="AD7" s="1">
        <v>1.6800000000000001E-3</v>
      </c>
      <c r="AE7" s="1">
        <v>6.9999999999999999E-4</v>
      </c>
      <c r="AF7" s="1">
        <v>6.8999999999999997E-4</v>
      </c>
      <c r="AG7" s="1">
        <v>2.98E-3</v>
      </c>
      <c r="AH7" s="1">
        <v>8.9999999999999998E-4</v>
      </c>
      <c r="AI7" s="1">
        <v>1.16E-3</v>
      </c>
      <c r="AJ7" s="1">
        <v>2.1199999999999999E-3</v>
      </c>
      <c r="AK7" s="1">
        <v>1.2E-4</v>
      </c>
      <c r="AL7" s="1">
        <v>2.1319999999999999E-2</v>
      </c>
      <c r="AM7" s="1">
        <v>3.2000000000000003E-4</v>
      </c>
      <c r="AN7" s="1">
        <v>1.6100000000000001E-3</v>
      </c>
      <c r="AO7" s="1">
        <v>0.57937000000000005</v>
      </c>
      <c r="AP7" s="1">
        <v>3.2100000000000002E-3</v>
      </c>
      <c r="AQ7" s="1">
        <v>9.3600000000000003E-2</v>
      </c>
      <c r="AR7" s="1">
        <v>1.3600000000000001E-3</v>
      </c>
      <c r="AS7" s="1">
        <v>2.9E-4</v>
      </c>
      <c r="AT7" s="1">
        <v>4.8900000000000002E-3</v>
      </c>
      <c r="AU7" s="1">
        <v>1E-4</v>
      </c>
    </row>
    <row r="8" spans="1:47" x14ac:dyDescent="0.2">
      <c r="A8" s="1" t="s">
        <v>67</v>
      </c>
      <c r="B8" s="1">
        <v>3.1700000000000001E-3</v>
      </c>
      <c r="C8" s="1">
        <v>1.376E-2</v>
      </c>
      <c r="D8" s="1">
        <v>1.7479999999999999E-2</v>
      </c>
      <c r="E8" s="1">
        <v>1.214E-2</v>
      </c>
      <c r="F8" s="1">
        <v>2.5000000000000001E-4</v>
      </c>
      <c r="G8" s="1">
        <v>6.3000000000000003E-4</v>
      </c>
      <c r="H8" s="1">
        <v>1.436E-2</v>
      </c>
      <c r="I8" s="1">
        <v>4.3200000000000001E-3</v>
      </c>
      <c r="J8" s="1">
        <v>1.15E-3</v>
      </c>
      <c r="K8" s="1">
        <v>0.13342999999999999</v>
      </c>
      <c r="L8" s="1">
        <v>2.63E-3</v>
      </c>
      <c r="M8" s="1">
        <v>6.4999999999999997E-3</v>
      </c>
      <c r="N8" s="1">
        <v>3.3160000000000002E-2</v>
      </c>
      <c r="O8" s="1">
        <v>1E-4</v>
      </c>
      <c r="P8" s="1">
        <v>2.2000000000000001E-4</v>
      </c>
      <c r="Q8" s="1">
        <v>1.3999999999999999E-4</v>
      </c>
      <c r="R8" s="1">
        <v>1.7000000000000001E-4</v>
      </c>
      <c r="S8" s="1">
        <v>6.6100000000000004E-3</v>
      </c>
      <c r="T8" s="1">
        <v>6.9999999999999999E-4</v>
      </c>
      <c r="U8" s="1">
        <v>2.0899999999999998E-3</v>
      </c>
      <c r="V8" s="1">
        <v>3.8999999999999999E-4</v>
      </c>
      <c r="W8" s="1">
        <v>5.246E-2</v>
      </c>
      <c r="X8" s="1">
        <v>5.9899999999999997E-3</v>
      </c>
      <c r="Y8" s="1">
        <v>0.33724999999999999</v>
      </c>
      <c r="Z8" s="1">
        <v>2.4499999999999999E-3</v>
      </c>
      <c r="AA8" s="1">
        <v>8.6199999999999992E-3</v>
      </c>
      <c r="AB8" s="1">
        <v>3.6459999999999999E-2</v>
      </c>
      <c r="AC8" s="1">
        <v>5.5000000000000003E-4</v>
      </c>
      <c r="AD8" s="1">
        <v>1.5200000000000001E-3</v>
      </c>
      <c r="AE8" s="1">
        <v>1.4300000000000001E-3</v>
      </c>
      <c r="AF8" s="1">
        <v>1.31E-3</v>
      </c>
      <c r="AG8" s="1">
        <v>3.48E-3</v>
      </c>
      <c r="AH8" s="1">
        <v>1.56E-3</v>
      </c>
      <c r="AI8" s="1">
        <v>2.4499999999999999E-3</v>
      </c>
      <c r="AJ8" s="1">
        <v>4.1999999999999997E-3</v>
      </c>
      <c r="AK8" s="1">
        <v>2.2000000000000001E-4</v>
      </c>
      <c r="AL8" s="1">
        <v>3.3750000000000002E-2</v>
      </c>
      <c r="AM8" s="1">
        <v>3.4000000000000002E-4</v>
      </c>
      <c r="AN8" s="1">
        <v>2.6700000000000001E-3</v>
      </c>
      <c r="AO8" s="1">
        <v>0.7843</v>
      </c>
      <c r="AP8" s="1">
        <v>4.1000000000000003E-3</v>
      </c>
      <c r="AQ8" s="1">
        <v>0.12519</v>
      </c>
      <c r="AR8" s="1">
        <v>1.2600000000000001E-3</v>
      </c>
      <c r="AS8" s="1">
        <v>3.4000000000000002E-4</v>
      </c>
      <c r="AT8" s="1">
        <v>5.4900000000000001E-3</v>
      </c>
      <c r="AU8" s="1">
        <v>1.4999999999999999E-4</v>
      </c>
    </row>
    <row r="9" spans="1:47" x14ac:dyDescent="0.2">
      <c r="A9" s="1" t="s">
        <v>68</v>
      </c>
      <c r="B9" s="1">
        <v>2.9199999999999999E-3</v>
      </c>
      <c r="C9" s="1">
        <v>1.2319999999999999E-2</v>
      </c>
      <c r="D9" s="1">
        <v>1.5949999999999999E-2</v>
      </c>
      <c r="E9" s="1">
        <v>1.1259999999999999E-2</v>
      </c>
      <c r="F9" s="1">
        <v>1.7000000000000001E-4</v>
      </c>
      <c r="G9" s="1">
        <v>6.7000000000000002E-4</v>
      </c>
      <c r="H9" s="1">
        <v>1.4760000000000001E-2</v>
      </c>
      <c r="I9" s="1">
        <v>4.4600000000000004E-3</v>
      </c>
      <c r="J9" s="1">
        <v>1.08E-3</v>
      </c>
      <c r="K9" s="1">
        <v>0.12466000000000001</v>
      </c>
      <c r="L9" s="1">
        <v>2.5500000000000002E-3</v>
      </c>
      <c r="M9" s="1">
        <v>5.9800000000000001E-3</v>
      </c>
      <c r="N9" s="1">
        <v>3.177E-2</v>
      </c>
      <c r="O9" s="1">
        <v>1E-4</v>
      </c>
      <c r="P9" s="1">
        <v>1.8000000000000001E-4</v>
      </c>
      <c r="Q9" s="1">
        <v>1.7000000000000001E-4</v>
      </c>
      <c r="R9" s="1">
        <v>1.3999999999999999E-4</v>
      </c>
      <c r="S9" s="1">
        <v>6.1799999999999997E-3</v>
      </c>
      <c r="T9" s="1">
        <v>5.6999999999999998E-4</v>
      </c>
      <c r="U9" s="1">
        <v>2.3999999999999998E-3</v>
      </c>
      <c r="V9" s="1">
        <v>3.6999999999999999E-4</v>
      </c>
      <c r="W9" s="1">
        <v>5.2109999999999997E-2</v>
      </c>
      <c r="X9" s="1">
        <v>5.7299999999999999E-3</v>
      </c>
      <c r="Y9" s="1">
        <v>0.33428999999999998</v>
      </c>
      <c r="Z9" s="1">
        <v>2.81E-3</v>
      </c>
      <c r="AA9" s="1">
        <v>8.1899999999999994E-3</v>
      </c>
      <c r="AB9" s="1">
        <v>3.4700000000000002E-2</v>
      </c>
      <c r="AC9" s="1">
        <v>5.0000000000000001E-4</v>
      </c>
      <c r="AD9" s="1">
        <v>1.7700000000000001E-3</v>
      </c>
      <c r="AE9" s="1">
        <v>1.64E-3</v>
      </c>
      <c r="AF9" s="1">
        <v>1.1800000000000001E-3</v>
      </c>
      <c r="AG9" s="1">
        <v>3.4399999999999999E-3</v>
      </c>
      <c r="AH9" s="1">
        <v>1.64E-3</v>
      </c>
      <c r="AI9" s="1">
        <v>2.3400000000000001E-3</v>
      </c>
      <c r="AJ9" s="1">
        <v>4.0000000000000001E-3</v>
      </c>
      <c r="AK9" s="1">
        <v>1.9000000000000001E-4</v>
      </c>
      <c r="AL9" s="1">
        <v>3.3829999999999999E-2</v>
      </c>
      <c r="AM9" s="1">
        <v>4.0000000000000002E-4</v>
      </c>
      <c r="AN9" s="1">
        <v>2.6700000000000001E-3</v>
      </c>
      <c r="AO9" s="1">
        <v>0.78413999999999995</v>
      </c>
      <c r="AP9" s="1">
        <v>4.28E-3</v>
      </c>
      <c r="AQ9" s="1">
        <v>0.12545000000000001</v>
      </c>
      <c r="AR9" s="1">
        <v>1.49E-3</v>
      </c>
      <c r="AS9" s="1">
        <v>3.2000000000000003E-4</v>
      </c>
      <c r="AT9" s="1">
        <v>5.3800000000000002E-3</v>
      </c>
      <c r="AU9" s="1">
        <v>2.1000000000000001E-4</v>
      </c>
    </row>
    <row r="10" spans="1:47" x14ac:dyDescent="0.2">
      <c r="A10" s="1" t="s">
        <v>69</v>
      </c>
      <c r="B10" s="1">
        <v>3.5100000000000001E-3</v>
      </c>
      <c r="C10" s="1">
        <v>1.295E-2</v>
      </c>
      <c r="D10" s="1">
        <v>1.6660000000000001E-2</v>
      </c>
      <c r="E10" s="1">
        <v>1.223E-2</v>
      </c>
      <c r="F10" s="1">
        <v>1.7000000000000001E-4</v>
      </c>
      <c r="G10" s="1">
        <v>5.6999999999999998E-4</v>
      </c>
      <c r="H10" s="1">
        <v>1.406E-2</v>
      </c>
      <c r="I10" s="1">
        <v>3.8300000000000001E-3</v>
      </c>
      <c r="J10" s="1">
        <v>1.0399999999999999E-3</v>
      </c>
      <c r="K10" s="1">
        <v>0.12411999999999999</v>
      </c>
      <c r="L10" s="1">
        <v>2.7899999999999999E-3</v>
      </c>
      <c r="M10" s="1">
        <v>6.8799999999999998E-3</v>
      </c>
      <c r="N10" s="1">
        <v>3.2820000000000002E-2</v>
      </c>
      <c r="O10" s="1">
        <v>1.9000000000000001E-4</v>
      </c>
      <c r="P10" s="1">
        <v>2.5000000000000001E-4</v>
      </c>
      <c r="Q10" s="1">
        <v>1.9000000000000001E-4</v>
      </c>
      <c r="R10" s="1">
        <v>1.2E-4</v>
      </c>
      <c r="S10" s="1">
        <v>5.9199999999999999E-3</v>
      </c>
      <c r="T10" s="1">
        <v>5.8E-4</v>
      </c>
      <c r="U10" s="1">
        <v>2.1700000000000001E-3</v>
      </c>
      <c r="V10" s="1">
        <v>3.1E-4</v>
      </c>
      <c r="W10" s="1">
        <v>5.1330000000000001E-2</v>
      </c>
      <c r="X10" s="1">
        <v>5.8999999999999999E-3</v>
      </c>
      <c r="Y10" s="1">
        <v>0.32718000000000003</v>
      </c>
      <c r="Z10" s="1">
        <v>2.3500000000000001E-3</v>
      </c>
      <c r="AA10" s="1">
        <v>8.0999999999999996E-3</v>
      </c>
      <c r="AB10" s="1">
        <v>3.5090000000000003E-2</v>
      </c>
      <c r="AC10" s="1">
        <v>5.8E-4</v>
      </c>
      <c r="AD10" s="1">
        <v>1.6000000000000001E-3</v>
      </c>
      <c r="AE10" s="1">
        <v>1.8500000000000001E-3</v>
      </c>
      <c r="AF10" s="1">
        <v>1.2999999999999999E-3</v>
      </c>
      <c r="AG10" s="1">
        <v>3.4199999999999999E-3</v>
      </c>
      <c r="AH10" s="1">
        <v>1.6900000000000001E-3</v>
      </c>
      <c r="AI10" s="1">
        <v>2.4299999999999999E-3</v>
      </c>
      <c r="AJ10" s="1">
        <v>4.4999999999999997E-3</v>
      </c>
      <c r="AK10" s="1">
        <v>2.7999999999999998E-4</v>
      </c>
      <c r="AL10" s="1">
        <v>3.3239999999999999E-2</v>
      </c>
      <c r="AM10" s="1">
        <v>4.2999999999999999E-4</v>
      </c>
      <c r="AN10" s="1">
        <v>2.8700000000000002E-3</v>
      </c>
      <c r="AO10" s="1">
        <v>0.76163000000000003</v>
      </c>
      <c r="AP10" s="1">
        <v>4.3400000000000001E-3</v>
      </c>
      <c r="AQ10" s="1">
        <v>0.11974</v>
      </c>
      <c r="AR10" s="1">
        <v>1.42E-3</v>
      </c>
      <c r="AS10" s="1">
        <v>3.2000000000000003E-4</v>
      </c>
      <c r="AT10" s="1">
        <v>5.5900000000000004E-3</v>
      </c>
      <c r="AU10" s="1">
        <v>2.0000000000000001E-4</v>
      </c>
    </row>
    <row r="13" spans="1:47" x14ac:dyDescent="0.2">
      <c r="A13" s="1" t="s">
        <v>0</v>
      </c>
      <c r="B13" s="1">
        <v>4.28E-3</v>
      </c>
      <c r="C13" s="1">
        <v>1.7559999999999999E-2</v>
      </c>
      <c r="D13" s="1">
        <v>2.3970000000000002E-2</v>
      </c>
      <c r="E13" s="1">
        <v>1.4630000000000001E-2</v>
      </c>
      <c r="F13" s="1">
        <v>2.1000000000000001E-4</v>
      </c>
      <c r="G13" s="1">
        <v>7.6000000000000004E-4</v>
      </c>
      <c r="H13" s="1">
        <v>1.8960000000000001E-2</v>
      </c>
      <c r="I13" s="1">
        <v>5.1200000000000004E-3</v>
      </c>
      <c r="J13" s="1">
        <v>1.5299999999999999E-3</v>
      </c>
      <c r="K13" s="1">
        <v>0.14551</v>
      </c>
      <c r="L13" s="1">
        <v>2.8700000000000002E-3</v>
      </c>
      <c r="M13" s="1">
        <v>7.8200000000000006E-3</v>
      </c>
      <c r="N13" s="1">
        <v>4.5199999999999997E-2</v>
      </c>
      <c r="O13" s="1">
        <v>1.2999999999999999E-4</v>
      </c>
      <c r="P13" s="1">
        <v>2.7999999999999998E-4</v>
      </c>
      <c r="Q13" s="1">
        <v>2.5000000000000001E-4</v>
      </c>
      <c r="R13" s="1">
        <v>1.8000000000000001E-4</v>
      </c>
      <c r="S13" s="1">
        <v>7.3200000000000001E-3</v>
      </c>
      <c r="T13" s="1">
        <v>7.5000000000000002E-4</v>
      </c>
      <c r="U13" s="1">
        <v>2.7799999999999999E-3</v>
      </c>
      <c r="V13" s="1">
        <v>4.0000000000000002E-4</v>
      </c>
      <c r="W13" s="1">
        <v>6.191E-2</v>
      </c>
      <c r="X13" s="1">
        <v>7.3499999999999998E-3</v>
      </c>
      <c r="Y13" s="1">
        <v>0.38940999999999998</v>
      </c>
      <c r="Z13" s="1">
        <v>2.8500000000000001E-3</v>
      </c>
      <c r="AA13" s="1">
        <v>1.072E-2</v>
      </c>
      <c r="AB13" s="1">
        <v>4.437E-2</v>
      </c>
      <c r="AC13" s="1">
        <v>5.1999999999999995E-4</v>
      </c>
      <c r="AD13" s="1">
        <v>1.8600000000000001E-3</v>
      </c>
      <c r="AE13" s="1">
        <v>2.0899999999999998E-3</v>
      </c>
      <c r="AF13" s="1">
        <v>1.2199999999999999E-3</v>
      </c>
      <c r="AG13" s="1">
        <v>4.1700000000000001E-3</v>
      </c>
      <c r="AH13" s="1">
        <v>1.5200000000000001E-3</v>
      </c>
      <c r="AI13" s="1">
        <v>2.5799999999999998E-3</v>
      </c>
      <c r="AJ13" s="1">
        <v>4.6299999999999996E-3</v>
      </c>
      <c r="AK13" s="1">
        <v>1.9000000000000001E-4</v>
      </c>
      <c r="AL13" s="1">
        <v>3.5220000000000001E-2</v>
      </c>
      <c r="AM13" s="1">
        <v>4.8000000000000001E-4</v>
      </c>
      <c r="AN13" s="1">
        <v>3.2100000000000002E-3</v>
      </c>
      <c r="AO13" s="1">
        <v>0.80267999999999995</v>
      </c>
      <c r="AP13" s="1">
        <v>4.4000000000000003E-3</v>
      </c>
      <c r="AQ13" s="1">
        <v>0.13181999999999999</v>
      </c>
      <c r="AR13" s="1">
        <v>1.4499999999999999E-3</v>
      </c>
      <c r="AS13" s="1">
        <v>3.8999999999999999E-4</v>
      </c>
      <c r="AT13" s="1">
        <v>6.11E-3</v>
      </c>
      <c r="AU13" s="1">
        <v>2.1000000000000001E-4</v>
      </c>
    </row>
    <row r="14" spans="1:47" x14ac:dyDescent="0.2">
      <c r="A14" s="1" t="s">
        <v>2</v>
      </c>
      <c r="B14" s="1">
        <v>4.0000000000000001E-3</v>
      </c>
      <c r="C14" s="1">
        <v>1.8249999999999999E-2</v>
      </c>
      <c r="D14" s="1">
        <v>2.445E-2</v>
      </c>
      <c r="E14" s="1">
        <v>1.3610000000000001E-2</v>
      </c>
      <c r="F14" s="1">
        <v>2.1000000000000001E-4</v>
      </c>
      <c r="G14" s="1">
        <v>8.8999999999999995E-4</v>
      </c>
      <c r="H14" s="1">
        <v>1.95E-2</v>
      </c>
      <c r="I14" s="1">
        <v>5.0200000000000002E-3</v>
      </c>
      <c r="J14" s="1">
        <v>1.3699999999999999E-3</v>
      </c>
      <c r="K14" s="1">
        <v>0.1492</v>
      </c>
      <c r="L14" s="1">
        <v>2.6800000000000001E-3</v>
      </c>
      <c r="M14" s="1">
        <v>7.8499999999999993E-3</v>
      </c>
      <c r="N14" s="1">
        <v>4.675E-2</v>
      </c>
      <c r="O14" s="1">
        <v>1.4999999999999999E-4</v>
      </c>
      <c r="P14" s="1">
        <v>3.2000000000000003E-4</v>
      </c>
      <c r="Q14" s="1">
        <v>2.7999999999999998E-4</v>
      </c>
      <c r="R14" s="1">
        <v>1.2999999999999999E-4</v>
      </c>
      <c r="S14" s="1">
        <v>7.6499999999999997E-3</v>
      </c>
      <c r="T14" s="1">
        <v>7.2000000000000005E-4</v>
      </c>
      <c r="U14" s="1">
        <v>2.82E-3</v>
      </c>
      <c r="V14" s="1">
        <v>4.8999999999999998E-4</v>
      </c>
      <c r="W14" s="1">
        <v>6.232E-2</v>
      </c>
      <c r="X14" s="1">
        <v>7.3000000000000001E-3</v>
      </c>
      <c r="Y14" s="1">
        <v>0.38797999999999999</v>
      </c>
      <c r="Z14" s="1">
        <v>2.8800000000000002E-3</v>
      </c>
      <c r="AA14" s="1">
        <v>1.056E-2</v>
      </c>
      <c r="AB14" s="1">
        <v>4.3610000000000003E-2</v>
      </c>
      <c r="AC14" s="1">
        <v>5.1000000000000004E-4</v>
      </c>
      <c r="AD14" s="1">
        <v>1.7700000000000001E-3</v>
      </c>
      <c r="AE14" s="1">
        <v>1.8600000000000001E-3</v>
      </c>
      <c r="AF14" s="1">
        <v>1.2600000000000001E-3</v>
      </c>
      <c r="AG14" s="1">
        <v>3.5400000000000002E-3</v>
      </c>
      <c r="AH14" s="1">
        <v>1.32E-3</v>
      </c>
      <c r="AI14" s="1">
        <v>2.65E-3</v>
      </c>
      <c r="AJ14" s="1">
        <v>5.0099999999999997E-3</v>
      </c>
      <c r="AK14" s="1">
        <v>2.5999999999999998E-4</v>
      </c>
      <c r="AL14" s="1">
        <v>3.5779999999999999E-2</v>
      </c>
      <c r="AM14" s="1">
        <v>4.0999999999999999E-4</v>
      </c>
      <c r="AN14" s="1">
        <v>2.8900000000000002E-3</v>
      </c>
      <c r="AO14" s="1">
        <v>0.80328999999999995</v>
      </c>
      <c r="AP14" s="1">
        <v>4.6100000000000004E-3</v>
      </c>
      <c r="AQ14" s="1">
        <v>0.13247</v>
      </c>
      <c r="AR14" s="1">
        <v>1.65E-3</v>
      </c>
      <c r="AS14" s="1">
        <v>3.8000000000000002E-4</v>
      </c>
      <c r="AT14" s="1">
        <v>6.3499999999999997E-3</v>
      </c>
      <c r="AU14" s="1">
        <v>2.1000000000000001E-4</v>
      </c>
    </row>
    <row r="15" spans="1:47" x14ac:dyDescent="0.2">
      <c r="A15" s="1" t="s">
        <v>3</v>
      </c>
      <c r="B15" s="1">
        <v>3.63E-3</v>
      </c>
      <c r="C15" s="1">
        <v>1.7430000000000001E-2</v>
      </c>
      <c r="D15" s="1">
        <v>2.2040000000000001E-2</v>
      </c>
      <c r="E15" s="1">
        <v>1.434E-2</v>
      </c>
      <c r="F15" s="1">
        <v>2.5000000000000001E-4</v>
      </c>
      <c r="G15" s="1">
        <v>8.1999999999999998E-4</v>
      </c>
      <c r="H15" s="1">
        <v>1.9220000000000001E-2</v>
      </c>
      <c r="I15" s="1">
        <v>4.7600000000000003E-3</v>
      </c>
      <c r="J15" s="1">
        <v>1.3699999999999999E-3</v>
      </c>
      <c r="K15" s="1">
        <v>0.14107</v>
      </c>
      <c r="L15" s="1">
        <v>2.7000000000000001E-3</v>
      </c>
      <c r="M15" s="1">
        <v>7.9000000000000008E-3</v>
      </c>
      <c r="N15" s="1">
        <v>4.4830000000000002E-2</v>
      </c>
      <c r="O15" s="1">
        <v>1.4999999999999999E-4</v>
      </c>
      <c r="P15" s="1">
        <v>2.7E-4</v>
      </c>
      <c r="Q15" s="1">
        <v>2.5000000000000001E-4</v>
      </c>
      <c r="R15" s="1">
        <v>1.3999999999999999E-4</v>
      </c>
      <c r="S15" s="1">
        <v>6.79E-3</v>
      </c>
      <c r="T15" s="1">
        <v>7.6000000000000004E-4</v>
      </c>
      <c r="U15" s="1">
        <v>2.8500000000000001E-3</v>
      </c>
      <c r="V15" s="1">
        <v>4.0999999999999999E-4</v>
      </c>
      <c r="W15" s="1">
        <v>6.1499999999999999E-2</v>
      </c>
      <c r="X15" s="1">
        <v>6.9699999999999996E-3</v>
      </c>
      <c r="Y15" s="1">
        <v>0.38705000000000001</v>
      </c>
      <c r="Z15" s="1">
        <v>2.7899999999999999E-3</v>
      </c>
      <c r="AA15" s="1">
        <v>1.057E-2</v>
      </c>
      <c r="AB15" s="1">
        <v>4.1329999999999999E-2</v>
      </c>
      <c r="AC15" s="1">
        <v>4.4999999999999999E-4</v>
      </c>
      <c r="AD15" s="1">
        <v>1.6999999999999999E-3</v>
      </c>
      <c r="AE15" s="1">
        <v>1.8400000000000001E-3</v>
      </c>
      <c r="AF15" s="1">
        <v>1.23E-3</v>
      </c>
      <c r="AG15" s="1">
        <v>3.7499999999999999E-3</v>
      </c>
      <c r="AH15" s="1">
        <v>1.4599999999999999E-3</v>
      </c>
      <c r="AI15" s="1">
        <v>2.64E-3</v>
      </c>
      <c r="AJ15" s="1">
        <v>4.7600000000000003E-3</v>
      </c>
      <c r="AK15" s="1">
        <v>2.3000000000000001E-4</v>
      </c>
      <c r="AL15" s="1">
        <v>3.3790000000000001E-2</v>
      </c>
      <c r="AM15" s="1">
        <v>3.8000000000000002E-4</v>
      </c>
      <c r="AN15" s="1">
        <v>2.64E-3</v>
      </c>
      <c r="AO15" s="1">
        <v>0.79154000000000002</v>
      </c>
      <c r="AP15" s="1">
        <v>4.5799999999999999E-3</v>
      </c>
      <c r="AQ15" s="1">
        <v>0.12753999999999999</v>
      </c>
      <c r="AR15" s="1">
        <v>1.7099999999999999E-3</v>
      </c>
      <c r="AS15" s="1">
        <v>3.1E-4</v>
      </c>
      <c r="AT15" s="1">
        <v>6.2500000000000003E-3</v>
      </c>
      <c r="AU15" s="1">
        <v>1.6000000000000001E-4</v>
      </c>
    </row>
    <row r="16" spans="1:47" x14ac:dyDescent="0.2">
      <c r="A16" s="1" t="s">
        <v>4</v>
      </c>
      <c r="B16" s="1">
        <v>3.7000000000000002E-3</v>
      </c>
      <c r="C16" s="1">
        <v>1.619E-2</v>
      </c>
      <c r="D16" s="1">
        <v>2.2769999999999999E-2</v>
      </c>
      <c r="E16" s="1">
        <v>1.338E-2</v>
      </c>
      <c r="F16" s="1">
        <v>2.4000000000000001E-4</v>
      </c>
      <c r="G16" s="1">
        <v>7.2000000000000005E-4</v>
      </c>
      <c r="H16" s="1">
        <v>1.908E-2</v>
      </c>
      <c r="I16" s="1">
        <v>4.8500000000000001E-3</v>
      </c>
      <c r="J16" s="1">
        <v>1.3699999999999999E-3</v>
      </c>
      <c r="K16" s="1">
        <v>0.14934</v>
      </c>
      <c r="L16" s="1">
        <v>2.7699999999999999E-3</v>
      </c>
      <c r="M16" s="1">
        <v>7.6699999999999997E-3</v>
      </c>
      <c r="N16" s="1">
        <v>4.4729999999999999E-2</v>
      </c>
      <c r="O16" s="1">
        <v>1.1E-4</v>
      </c>
      <c r="P16" s="1">
        <v>2.4000000000000001E-4</v>
      </c>
      <c r="Q16" s="1">
        <v>2.7999999999999998E-4</v>
      </c>
      <c r="R16" s="1">
        <v>1.6000000000000001E-4</v>
      </c>
      <c r="S16" s="1">
        <v>6.6400000000000001E-3</v>
      </c>
      <c r="T16" s="1">
        <v>7.5000000000000002E-4</v>
      </c>
      <c r="U16" s="1">
        <v>2.6800000000000001E-3</v>
      </c>
      <c r="V16" s="1">
        <v>3.5E-4</v>
      </c>
      <c r="W16" s="1">
        <v>6.2780000000000002E-2</v>
      </c>
      <c r="X16" s="1">
        <v>7.1900000000000002E-3</v>
      </c>
      <c r="Y16" s="1">
        <v>0.39161000000000001</v>
      </c>
      <c r="Z16" s="1">
        <v>2.6199999999999999E-3</v>
      </c>
      <c r="AA16" s="1">
        <v>1.078E-2</v>
      </c>
      <c r="AB16" s="1">
        <v>4.3470000000000002E-2</v>
      </c>
      <c r="AC16" s="1">
        <v>4.8999999999999998E-4</v>
      </c>
      <c r="AD16" s="1">
        <v>1.7099999999999999E-3</v>
      </c>
      <c r="AE16" s="1">
        <v>1.97E-3</v>
      </c>
      <c r="AF16" s="1">
        <v>1.32E-3</v>
      </c>
      <c r="AG16" s="1">
        <v>3.5999999999999999E-3</v>
      </c>
      <c r="AH16" s="1">
        <v>1.3699999999999999E-3</v>
      </c>
      <c r="AI16" s="1">
        <v>2.3999999999999998E-3</v>
      </c>
      <c r="AJ16" s="1">
        <v>4.9899999999999996E-3</v>
      </c>
      <c r="AK16" s="1">
        <v>2.4000000000000001E-4</v>
      </c>
      <c r="AL16" s="1">
        <v>3.3730000000000003E-2</v>
      </c>
      <c r="AM16" s="1">
        <v>3.8000000000000002E-4</v>
      </c>
      <c r="AN16" s="1">
        <v>3.0100000000000001E-3</v>
      </c>
      <c r="AO16" s="1">
        <v>0.79962</v>
      </c>
      <c r="AP16" s="1">
        <v>4.2599999999999999E-3</v>
      </c>
      <c r="AQ16" s="1">
        <v>0.13136</v>
      </c>
      <c r="AR16" s="1">
        <v>1.48E-3</v>
      </c>
      <c r="AS16" s="1">
        <v>3.1E-4</v>
      </c>
      <c r="AT16" s="1">
        <v>6.0800000000000003E-3</v>
      </c>
      <c r="AU16" s="1">
        <v>1.9000000000000001E-4</v>
      </c>
    </row>
    <row r="17" spans="1:47" x14ac:dyDescent="0.2">
      <c r="A17" s="1" t="s">
        <v>57</v>
      </c>
      <c r="B17" s="2">
        <f>AVERAGE(B13:B16)</f>
        <v>3.9024999999999997E-3</v>
      </c>
      <c r="C17" s="2">
        <f t="shared" ref="C17:AU17" si="0">AVERAGE(C13:C16)</f>
        <v>1.7357499999999998E-2</v>
      </c>
      <c r="D17" s="2">
        <f t="shared" si="0"/>
        <v>2.3307500000000002E-2</v>
      </c>
      <c r="E17" s="2">
        <f t="shared" si="0"/>
        <v>1.3989999999999999E-2</v>
      </c>
      <c r="F17" s="2">
        <f t="shared" si="0"/>
        <v>2.275E-4</v>
      </c>
      <c r="G17" s="2">
        <f t="shared" si="0"/>
        <v>7.9750000000000003E-4</v>
      </c>
      <c r="H17" s="2">
        <f t="shared" si="0"/>
        <v>1.9189999999999999E-2</v>
      </c>
      <c r="I17" s="2">
        <f t="shared" si="0"/>
        <v>4.9375E-3</v>
      </c>
      <c r="J17" s="2">
        <f t="shared" si="0"/>
        <v>1.4099999999999998E-3</v>
      </c>
      <c r="K17" s="2">
        <f t="shared" si="0"/>
        <v>0.14628000000000002</v>
      </c>
      <c r="L17" s="2">
        <f t="shared" si="0"/>
        <v>2.7550000000000001E-3</v>
      </c>
      <c r="M17" s="2">
        <f t="shared" si="0"/>
        <v>7.8100000000000001E-3</v>
      </c>
      <c r="N17" s="2">
        <f t="shared" si="0"/>
        <v>4.5377500000000001E-2</v>
      </c>
      <c r="O17" s="2">
        <f t="shared" si="0"/>
        <v>1.3499999999999997E-4</v>
      </c>
      <c r="P17" s="2">
        <f t="shared" si="0"/>
        <v>2.7750000000000002E-4</v>
      </c>
      <c r="Q17" s="2">
        <f t="shared" si="0"/>
        <v>2.6499999999999999E-4</v>
      </c>
      <c r="R17" s="2">
        <f t="shared" si="0"/>
        <v>1.5249999999999999E-4</v>
      </c>
      <c r="S17" s="2">
        <f t="shared" si="0"/>
        <v>7.1000000000000004E-3</v>
      </c>
      <c r="T17" s="2">
        <f t="shared" si="0"/>
        <v>7.45E-4</v>
      </c>
      <c r="U17" s="2">
        <f t="shared" si="0"/>
        <v>2.7824999999999998E-3</v>
      </c>
      <c r="V17" s="2">
        <f t="shared" si="0"/>
        <v>4.125E-4</v>
      </c>
      <c r="W17" s="2">
        <f t="shared" si="0"/>
        <v>6.2127500000000002E-2</v>
      </c>
      <c r="X17" s="2">
        <f t="shared" si="0"/>
        <v>7.2025000000000006E-3</v>
      </c>
      <c r="Y17" s="2">
        <f t="shared" si="0"/>
        <v>0.38901249999999998</v>
      </c>
      <c r="Z17" s="2">
        <f t="shared" si="0"/>
        <v>2.7850000000000001E-3</v>
      </c>
      <c r="AA17" s="2">
        <f t="shared" si="0"/>
        <v>1.06575E-2</v>
      </c>
      <c r="AB17" s="2">
        <f t="shared" si="0"/>
        <v>4.3195000000000004E-2</v>
      </c>
      <c r="AC17" s="2">
        <f t="shared" si="0"/>
        <v>4.9249999999999999E-4</v>
      </c>
      <c r="AD17" s="2">
        <f t="shared" si="0"/>
        <v>1.7600000000000001E-3</v>
      </c>
      <c r="AE17" s="2">
        <f t="shared" si="0"/>
        <v>1.9399999999999999E-3</v>
      </c>
      <c r="AF17" s="2">
        <f t="shared" si="0"/>
        <v>1.2574999999999999E-3</v>
      </c>
      <c r="AG17" s="2">
        <f t="shared" si="0"/>
        <v>3.7650000000000001E-3</v>
      </c>
      <c r="AH17" s="2">
        <f t="shared" si="0"/>
        <v>1.4174999999999999E-3</v>
      </c>
      <c r="AI17" s="2">
        <f t="shared" si="0"/>
        <v>2.5674999999999999E-3</v>
      </c>
      <c r="AJ17" s="2">
        <f t="shared" si="0"/>
        <v>4.8474999999999994E-3</v>
      </c>
      <c r="AK17" s="2">
        <f t="shared" si="0"/>
        <v>2.3000000000000001E-4</v>
      </c>
      <c r="AL17" s="2">
        <f t="shared" si="0"/>
        <v>3.4630000000000001E-2</v>
      </c>
      <c r="AM17" s="2">
        <f t="shared" si="0"/>
        <v>4.125E-4</v>
      </c>
      <c r="AN17" s="2">
        <f t="shared" si="0"/>
        <v>2.9375000000000004E-3</v>
      </c>
      <c r="AO17" s="2">
        <f t="shared" si="0"/>
        <v>0.79928250000000001</v>
      </c>
      <c r="AP17" s="2">
        <f t="shared" si="0"/>
        <v>4.4625000000000003E-3</v>
      </c>
      <c r="AQ17" s="2">
        <f t="shared" si="0"/>
        <v>0.13079750000000001</v>
      </c>
      <c r="AR17" s="2">
        <f t="shared" si="0"/>
        <v>1.5725000000000001E-3</v>
      </c>
      <c r="AS17" s="2">
        <f t="shared" si="0"/>
        <v>3.4749999999999999E-4</v>
      </c>
      <c r="AT17" s="2">
        <f t="shared" si="0"/>
        <v>6.1974999999999999E-3</v>
      </c>
      <c r="AU17" s="2">
        <f t="shared" si="0"/>
        <v>1.9250000000000002E-4</v>
      </c>
    </row>
    <row r="18" spans="1:47" x14ac:dyDescent="0.2">
      <c r="A18" s="1" t="s">
        <v>58</v>
      </c>
      <c r="B18" s="2">
        <f>STDEV(B13:B16)</f>
        <v>2.9848227194703979E-4</v>
      </c>
      <c r="C18" s="2">
        <f t="shared" ref="C18:AU18" si="1">STDEV(C13:C16)</f>
        <v>8.5749149655647676E-4</v>
      </c>
      <c r="D18" s="2">
        <f t="shared" si="1"/>
        <v>1.1014649336224919E-3</v>
      </c>
      <c r="E18" s="2">
        <f t="shared" si="1"/>
        <v>5.9121344143493032E-4</v>
      </c>
      <c r="F18" s="2">
        <f t="shared" si="1"/>
        <v>2.0615528128088301E-5</v>
      </c>
      <c r="G18" s="2">
        <f t="shared" si="1"/>
        <v>7.410578025138566E-5</v>
      </c>
      <c r="H18" s="2">
        <f t="shared" si="1"/>
        <v>2.323790007724447E-4</v>
      </c>
      <c r="I18" s="2">
        <f t="shared" si="1"/>
        <v>1.6255768207008861E-4</v>
      </c>
      <c r="J18" s="2">
        <f t="shared" si="1"/>
        <v>7.9999999999999993E-5</v>
      </c>
      <c r="K18" s="2">
        <f t="shared" si="1"/>
        <v>3.8998717927644744E-3</v>
      </c>
      <c r="L18" s="2">
        <f t="shared" si="1"/>
        <v>8.5829287930558229E-5</v>
      </c>
      <c r="M18" s="2">
        <f t="shared" si="1"/>
        <v>9.8994949366116937E-5</v>
      </c>
      <c r="N18" s="2">
        <f t="shared" si="1"/>
        <v>9.3706545484649397E-4</v>
      </c>
      <c r="O18" s="2">
        <f t="shared" si="1"/>
        <v>1.9148542155126755E-5</v>
      </c>
      <c r="P18" s="2">
        <f t="shared" si="1"/>
        <v>3.3040379335998359E-5</v>
      </c>
      <c r="Q18" s="2">
        <f t="shared" si="1"/>
        <v>1.7320508075688757E-5</v>
      </c>
      <c r="R18" s="2">
        <f t="shared" si="1"/>
        <v>2.2173557826083464E-5</v>
      </c>
      <c r="S18" s="2">
        <f t="shared" si="1"/>
        <v>4.6854384355504361E-4</v>
      </c>
      <c r="T18" s="2">
        <f t="shared" si="1"/>
        <v>1.7320508075688767E-5</v>
      </c>
      <c r="U18" s="2">
        <f t="shared" si="1"/>
        <v>7.4105780251385687E-5</v>
      </c>
      <c r="V18" s="2">
        <f t="shared" si="1"/>
        <v>5.7951128835712357E-5</v>
      </c>
      <c r="W18" s="2">
        <f t="shared" si="1"/>
        <v>5.4890041598332586E-4</v>
      </c>
      <c r="X18" s="2">
        <f t="shared" si="1"/>
        <v>1.6879474715365613E-4</v>
      </c>
      <c r="Y18" s="2">
        <f t="shared" si="1"/>
        <v>1.9851511277482171E-3</v>
      </c>
      <c r="Z18" s="2">
        <f t="shared" si="1"/>
        <v>1.1618950038622261E-4</v>
      </c>
      <c r="AA18" s="2">
        <f t="shared" si="1"/>
        <v>1.0965856099730662E-4</v>
      </c>
      <c r="AB18" s="2">
        <f t="shared" si="1"/>
        <v>1.3046966441795334E-3</v>
      </c>
      <c r="AC18" s="2">
        <f t="shared" si="1"/>
        <v>3.0956959368344518E-5</v>
      </c>
      <c r="AD18" s="2">
        <f t="shared" si="1"/>
        <v>7.3484692283495439E-5</v>
      </c>
      <c r="AE18" s="2">
        <f t="shared" si="1"/>
        <v>1.1518101695447319E-4</v>
      </c>
      <c r="AF18" s="2">
        <f t="shared" si="1"/>
        <v>4.5000000000000016E-5</v>
      </c>
      <c r="AG18" s="2">
        <f t="shared" si="1"/>
        <v>2.8407745422683587E-4</v>
      </c>
      <c r="AH18" s="2">
        <f t="shared" si="1"/>
        <v>8.9582364335844626E-5</v>
      </c>
      <c r="AI18" s="2">
        <f t="shared" si="1"/>
        <v>1.1586630226256477E-4</v>
      </c>
      <c r="AJ18" s="2">
        <f t="shared" si="1"/>
        <v>1.8409689477736079E-4</v>
      </c>
      <c r="AK18" s="2">
        <f t="shared" si="1"/>
        <v>2.943920288775948E-5</v>
      </c>
      <c r="AL18" s="2">
        <f t="shared" si="1"/>
        <v>1.0305661874264382E-3</v>
      </c>
      <c r="AM18" s="2">
        <f t="shared" si="1"/>
        <v>4.7169905660283017E-5</v>
      </c>
      <c r="AN18" s="2">
        <f t="shared" si="1"/>
        <v>2.3824007499439169E-4</v>
      </c>
      <c r="AO18" s="2">
        <f t="shared" si="1"/>
        <v>5.4056536761677865E-3</v>
      </c>
      <c r="AP18" s="2">
        <f t="shared" si="1"/>
        <v>1.6378339354159208E-4</v>
      </c>
      <c r="AQ18" s="2">
        <f t="shared" si="1"/>
        <v>2.2188942441375382E-3</v>
      </c>
      <c r="AR18" s="2">
        <f t="shared" si="1"/>
        <v>1.2711543310445564E-4</v>
      </c>
      <c r="AS18" s="2">
        <f t="shared" si="1"/>
        <v>4.349329450233296E-5</v>
      </c>
      <c r="AT18" s="2">
        <f t="shared" si="1"/>
        <v>1.257974562540911E-4</v>
      </c>
      <c r="AU18" s="2">
        <f t="shared" si="1"/>
        <v>2.3629078131263039E-5</v>
      </c>
    </row>
    <row r="19" spans="1:47" x14ac:dyDescent="0.2">
      <c r="A19" s="1" t="s">
        <v>59</v>
      </c>
      <c r="B19" s="3">
        <f>B18/B17*100</f>
        <v>7.6484887110067863</v>
      </c>
      <c r="C19" s="3">
        <f t="shared" ref="C19:AU19" si="2">C18/C17*100</f>
        <v>4.9401785773093874</v>
      </c>
      <c r="D19" s="3">
        <f t="shared" si="2"/>
        <v>4.7257961326718521</v>
      </c>
      <c r="E19" s="3">
        <f t="shared" si="2"/>
        <v>4.2259717043240199</v>
      </c>
      <c r="F19" s="3">
        <f t="shared" si="2"/>
        <v>9.0617706057531002</v>
      </c>
      <c r="G19" s="3">
        <f t="shared" si="2"/>
        <v>9.292260846568734</v>
      </c>
      <c r="H19" s="3">
        <f t="shared" si="2"/>
        <v>1.2109379925609418</v>
      </c>
      <c r="I19" s="3">
        <f t="shared" si="2"/>
        <v>3.2923074849638199</v>
      </c>
      <c r="J19" s="3">
        <f t="shared" si="2"/>
        <v>5.6737588652482271</v>
      </c>
      <c r="K19" s="3">
        <f t="shared" si="2"/>
        <v>2.666032125214981</v>
      </c>
      <c r="L19" s="3">
        <f t="shared" si="2"/>
        <v>3.1154006508369592</v>
      </c>
      <c r="M19" s="3">
        <f t="shared" si="2"/>
        <v>1.2675409649950953</v>
      </c>
      <c r="N19" s="3">
        <f t="shared" si="2"/>
        <v>2.0650442506671673</v>
      </c>
      <c r="O19" s="3">
        <f t="shared" si="2"/>
        <v>14.184105300093897</v>
      </c>
      <c r="P19" s="3">
        <f t="shared" si="2"/>
        <v>11.906443003963371</v>
      </c>
      <c r="Q19" s="3">
        <f t="shared" si="2"/>
        <v>6.5360407832787768</v>
      </c>
      <c r="R19" s="3">
        <f t="shared" si="2"/>
        <v>14.540037918743257</v>
      </c>
      <c r="S19" s="3">
        <f t="shared" si="2"/>
        <v>6.5992090641555441</v>
      </c>
      <c r="T19" s="3">
        <f t="shared" si="2"/>
        <v>2.3249004128441295</v>
      </c>
      <c r="U19" s="3">
        <f t="shared" si="2"/>
        <v>2.6632805121791803</v>
      </c>
      <c r="V19" s="3">
        <f t="shared" si="2"/>
        <v>14.048758505627237</v>
      </c>
      <c r="W19" s="3">
        <f t="shared" si="2"/>
        <v>0.88350636349977996</v>
      </c>
      <c r="X19" s="3">
        <f t="shared" si="2"/>
        <v>2.343557752914351</v>
      </c>
      <c r="Y19" s="3">
        <f t="shared" si="2"/>
        <v>0.51030522868756589</v>
      </c>
      <c r="Z19" s="3">
        <f t="shared" si="2"/>
        <v>4.1719748792180464</v>
      </c>
      <c r="AA19" s="3">
        <f t="shared" si="2"/>
        <v>1.028933248860489</v>
      </c>
      <c r="AB19" s="3">
        <f t="shared" si="2"/>
        <v>3.0204807134611258</v>
      </c>
      <c r="AC19" s="3">
        <f t="shared" si="2"/>
        <v>6.2856770291054866</v>
      </c>
      <c r="AD19" s="3">
        <f t="shared" si="2"/>
        <v>4.1752666070167859</v>
      </c>
      <c r="AE19" s="3">
        <f t="shared" si="2"/>
        <v>5.9371658223955261</v>
      </c>
      <c r="AF19" s="3">
        <f t="shared" si="2"/>
        <v>3.5785288270377746</v>
      </c>
      <c r="AG19" s="3">
        <f t="shared" si="2"/>
        <v>7.5452179077512849</v>
      </c>
      <c r="AH19" s="3">
        <f t="shared" si="2"/>
        <v>6.3197435157562349</v>
      </c>
      <c r="AI19" s="3">
        <f t="shared" si="2"/>
        <v>4.5128063198662032</v>
      </c>
      <c r="AJ19" s="3">
        <f t="shared" si="2"/>
        <v>3.7977698767892893</v>
      </c>
      <c r="AK19" s="3">
        <f t="shared" si="2"/>
        <v>12.799653429460644</v>
      </c>
      <c r="AL19" s="3">
        <f t="shared" si="2"/>
        <v>2.9759347023576037</v>
      </c>
      <c r="AM19" s="3">
        <f t="shared" si="2"/>
        <v>11.435128644917095</v>
      </c>
      <c r="AN19" s="3">
        <f t="shared" si="2"/>
        <v>8.1103004253409932</v>
      </c>
      <c r="AO19" s="3">
        <f t="shared" si="2"/>
        <v>0.67631327799217256</v>
      </c>
      <c r="AP19" s="3">
        <f t="shared" si="2"/>
        <v>3.6702161017723713</v>
      </c>
      <c r="AQ19" s="3">
        <f t="shared" si="2"/>
        <v>1.6964347515338887</v>
      </c>
      <c r="AR19" s="3">
        <f t="shared" si="2"/>
        <v>8.0836523436855732</v>
      </c>
      <c r="AS19" s="3">
        <f t="shared" si="2"/>
        <v>12.516055971894376</v>
      </c>
      <c r="AT19" s="3">
        <f t="shared" si="2"/>
        <v>2.0298097015585492</v>
      </c>
      <c r="AU19" s="3">
        <f t="shared" si="2"/>
        <v>12.2748457824743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9"/>
  <sheetViews>
    <sheetView workbookViewId="0">
      <selection activeCell="J21" sqref="J21"/>
    </sheetView>
  </sheetViews>
  <sheetFormatPr baseColWidth="10" defaultColWidth="8.83203125" defaultRowHeight="15" x14ac:dyDescent="0.2"/>
  <cols>
    <col min="1" max="1" width="19.1640625" customWidth="1"/>
  </cols>
  <sheetData>
    <row r="1" spans="1:7" x14ac:dyDescent="0.2">
      <c r="A1" s="1" t="s">
        <v>60</v>
      </c>
      <c r="B1" s="1" t="s">
        <v>51</v>
      </c>
      <c r="C1" s="1" t="s">
        <v>52</v>
      </c>
      <c r="D1" s="1" t="s">
        <v>53</v>
      </c>
      <c r="E1" s="1" t="s">
        <v>54</v>
      </c>
      <c r="F1" s="1" t="s">
        <v>55</v>
      </c>
      <c r="G1" s="1" t="s">
        <v>56</v>
      </c>
    </row>
    <row r="2" spans="1:7" x14ac:dyDescent="0.2">
      <c r="A2" s="1" t="s">
        <v>61</v>
      </c>
      <c r="B2" s="1">
        <v>0.27800999999999998</v>
      </c>
      <c r="C2" s="1">
        <v>1.798</v>
      </c>
      <c r="D2" s="1">
        <v>1.53552</v>
      </c>
      <c r="E2" s="1">
        <v>17.611630000000002</v>
      </c>
      <c r="F2" s="1">
        <v>1.2339899999999999</v>
      </c>
      <c r="G2" s="1">
        <v>0.19858999999999999</v>
      </c>
    </row>
    <row r="3" spans="1:7" x14ac:dyDescent="0.2">
      <c r="A3" s="1" t="s">
        <v>62</v>
      </c>
      <c r="B3" s="1">
        <v>0.13658999999999999</v>
      </c>
      <c r="C3" s="1">
        <v>0.84104000000000001</v>
      </c>
      <c r="D3" s="1">
        <v>0.68815999999999999</v>
      </c>
      <c r="E3" s="1">
        <v>7.51328</v>
      </c>
      <c r="F3" s="1">
        <v>0.68359000000000003</v>
      </c>
      <c r="G3" s="1">
        <v>9.6689999999999998E-2</v>
      </c>
    </row>
    <row r="4" spans="1:7" x14ac:dyDescent="0.2">
      <c r="A4" s="1" t="s">
        <v>63</v>
      </c>
      <c r="B4" s="1">
        <v>0.18056</v>
      </c>
      <c r="C4" s="1">
        <v>1.21113</v>
      </c>
      <c r="D4" s="1">
        <v>0.95567000000000002</v>
      </c>
      <c r="E4" s="1">
        <v>10.797370000000001</v>
      </c>
      <c r="F4" s="1">
        <v>0.9002</v>
      </c>
      <c r="G4" s="1">
        <v>0.13719000000000001</v>
      </c>
    </row>
    <row r="5" spans="1:7" x14ac:dyDescent="0.2">
      <c r="A5" s="1" t="s">
        <v>64</v>
      </c>
      <c r="B5" s="1">
        <v>0.15185000000000001</v>
      </c>
      <c r="C5" s="1">
        <v>1.0658399999999999</v>
      </c>
      <c r="D5" s="1">
        <v>0.93667999999999996</v>
      </c>
      <c r="E5" s="1">
        <v>10.683400000000001</v>
      </c>
      <c r="F5" s="1">
        <v>0.69564000000000004</v>
      </c>
      <c r="G5" s="1">
        <v>0.21718999999999999</v>
      </c>
    </row>
    <row r="6" spans="1:7" x14ac:dyDescent="0.2">
      <c r="A6" s="1" t="s">
        <v>65</v>
      </c>
      <c r="B6" s="1">
        <v>0.17893000000000001</v>
      </c>
      <c r="C6" s="1">
        <v>1.3466199999999999</v>
      </c>
      <c r="D6" s="1">
        <v>1.16005</v>
      </c>
      <c r="E6" s="1">
        <v>13.2829</v>
      </c>
      <c r="F6" s="1">
        <v>0.87170999999999998</v>
      </c>
      <c r="G6" s="1">
        <v>0.30403000000000002</v>
      </c>
    </row>
    <row r="7" spans="1:7" ht="15.75" customHeight="1" x14ac:dyDescent="0.2">
      <c r="A7" s="1" t="s">
        <v>66</v>
      </c>
      <c r="B7" s="1">
        <v>9.0450000000000003E-2</v>
      </c>
      <c r="C7" s="1">
        <v>0.60052000000000005</v>
      </c>
      <c r="D7" s="1">
        <v>0.57630000000000003</v>
      </c>
      <c r="E7" s="1">
        <v>6.4445100000000002</v>
      </c>
      <c r="F7" s="1">
        <v>0.45040999999999998</v>
      </c>
      <c r="G7" s="1">
        <v>0.13303999999999999</v>
      </c>
    </row>
    <row r="8" spans="1:7" x14ac:dyDescent="0.2">
      <c r="A8" s="1" t="s">
        <v>67</v>
      </c>
      <c r="B8" s="1">
        <v>0.11969</v>
      </c>
      <c r="C8" s="1">
        <v>0.95316000000000001</v>
      </c>
      <c r="D8" s="1">
        <v>0.87741999999999998</v>
      </c>
      <c r="E8" s="1">
        <v>10.049939999999999</v>
      </c>
      <c r="F8" s="1">
        <v>0.81366000000000005</v>
      </c>
      <c r="G8" s="1">
        <v>0.21754999999999999</v>
      </c>
    </row>
    <row r="9" spans="1:7" x14ac:dyDescent="0.2">
      <c r="A9" s="1" t="s">
        <v>68</v>
      </c>
      <c r="B9" s="1">
        <v>0.11345</v>
      </c>
      <c r="C9" s="1">
        <v>0.93922000000000005</v>
      </c>
      <c r="D9" s="1">
        <v>0.83130999999999999</v>
      </c>
      <c r="E9" s="1">
        <v>9.3055500000000002</v>
      </c>
      <c r="F9" s="1">
        <v>0.72565999999999997</v>
      </c>
      <c r="G9" s="1">
        <v>0.20471</v>
      </c>
    </row>
    <row r="10" spans="1:7" x14ac:dyDescent="0.2">
      <c r="A10" s="1" t="s">
        <v>69</v>
      </c>
      <c r="B10" s="1">
        <v>0.11794</v>
      </c>
      <c r="C10" s="1">
        <v>1.01806</v>
      </c>
      <c r="D10" s="1">
        <v>0.84243000000000001</v>
      </c>
      <c r="E10" s="1">
        <v>10.006919999999999</v>
      </c>
      <c r="F10" s="1">
        <v>0.82826999999999995</v>
      </c>
      <c r="G10" s="1">
        <v>0.22659000000000001</v>
      </c>
    </row>
    <row r="13" spans="1:7" x14ac:dyDescent="0.2">
      <c r="A13" s="1" t="s">
        <v>0</v>
      </c>
      <c r="B13" s="1">
        <v>0.18210000000000001</v>
      </c>
      <c r="C13" s="1">
        <v>1.1363300000000001</v>
      </c>
      <c r="D13" s="1">
        <v>1.0699799999999999</v>
      </c>
      <c r="E13" s="1">
        <v>12.047549999999999</v>
      </c>
      <c r="F13" s="1">
        <v>0.78313999999999995</v>
      </c>
      <c r="G13" s="1">
        <v>0.19161</v>
      </c>
    </row>
    <row r="14" spans="1:7" x14ac:dyDescent="0.2">
      <c r="A14" s="1" t="s">
        <v>2</v>
      </c>
      <c r="B14" s="1">
        <v>0.16006999999999999</v>
      </c>
      <c r="C14" s="1">
        <v>1.1095999999999999</v>
      </c>
      <c r="D14" s="1">
        <v>0.94023000000000001</v>
      </c>
      <c r="E14" s="1">
        <v>10.64753</v>
      </c>
      <c r="F14" s="1">
        <v>0.79412000000000005</v>
      </c>
      <c r="G14" s="1">
        <v>0.1938</v>
      </c>
    </row>
    <row r="15" spans="1:7" x14ac:dyDescent="0.2">
      <c r="A15" s="1" t="s">
        <v>3</v>
      </c>
      <c r="B15" s="1">
        <v>0.13347000000000001</v>
      </c>
      <c r="C15" s="1">
        <v>1.0701000000000001</v>
      </c>
      <c r="D15" s="1">
        <v>0.90388000000000002</v>
      </c>
      <c r="E15" s="1">
        <v>9.9311900000000009</v>
      </c>
      <c r="F15" s="1">
        <v>0.77737000000000001</v>
      </c>
      <c r="G15" s="1">
        <v>0.18743000000000001</v>
      </c>
    </row>
    <row r="16" spans="1:7" x14ac:dyDescent="0.2">
      <c r="A16" s="1" t="s">
        <v>4</v>
      </c>
      <c r="B16" s="1">
        <v>0.14965000000000001</v>
      </c>
      <c r="C16" s="1">
        <v>1.1087800000000001</v>
      </c>
      <c r="D16" s="1">
        <v>0.88878999999999997</v>
      </c>
      <c r="E16" s="1">
        <v>10.033110000000001</v>
      </c>
      <c r="F16" s="1">
        <v>0.82284999999999997</v>
      </c>
      <c r="G16" s="1">
        <v>0.19741</v>
      </c>
    </row>
    <row r="17" spans="1:7" x14ac:dyDescent="0.2">
      <c r="A17" s="1" t="s">
        <v>57</v>
      </c>
      <c r="B17" s="2">
        <f>AVERAGE(B13:B16)</f>
        <v>0.15632249999999998</v>
      </c>
      <c r="C17" s="2">
        <f t="shared" ref="C17:G17" si="0">AVERAGE(C13:C16)</f>
        <v>1.1062025</v>
      </c>
      <c r="D17" s="2">
        <f t="shared" si="0"/>
        <v>0.95072000000000001</v>
      </c>
      <c r="E17" s="2">
        <f t="shared" si="0"/>
        <v>10.664845</v>
      </c>
      <c r="F17" s="2">
        <f t="shared" si="0"/>
        <v>0.79436999999999991</v>
      </c>
      <c r="G17" s="2">
        <f t="shared" si="0"/>
        <v>0.1925625</v>
      </c>
    </row>
    <row r="18" spans="1:7" x14ac:dyDescent="0.2">
      <c r="A18" s="1" t="s">
        <v>58</v>
      </c>
      <c r="B18" s="2">
        <f>STDEV(B13:B16)</f>
        <v>2.0373858045708338E-2</v>
      </c>
      <c r="C18" s="2">
        <f t="shared" ref="C18:G18" si="1">STDEV(C13:C16)</f>
        <v>2.7259513782653323E-2</v>
      </c>
      <c r="D18" s="2">
        <f t="shared" si="1"/>
        <v>8.2385877025940121E-2</v>
      </c>
      <c r="E18" s="2">
        <f t="shared" si="1"/>
        <v>0.97459593259634114</v>
      </c>
      <c r="F18" s="2">
        <f t="shared" si="1"/>
        <v>2.0217861739890625E-2</v>
      </c>
      <c r="G18" s="2">
        <f t="shared" si="1"/>
        <v>4.174504960670981E-3</v>
      </c>
    </row>
    <row r="19" spans="1:7" x14ac:dyDescent="0.2">
      <c r="A19" s="1" t="s">
        <v>59</v>
      </c>
      <c r="B19" s="3">
        <f>B18/B17*100</f>
        <v>13.033221734368592</v>
      </c>
      <c r="C19" s="3">
        <f t="shared" ref="C19:G19" si="2">C18/C17*100</f>
        <v>2.4642426483987627</v>
      </c>
      <c r="D19" s="3">
        <f t="shared" si="2"/>
        <v>8.6656299463501476</v>
      </c>
      <c r="E19" s="3">
        <f t="shared" si="2"/>
        <v>9.1383975350447297</v>
      </c>
      <c r="F19" s="3">
        <f t="shared" si="2"/>
        <v>2.5451441695797459</v>
      </c>
      <c r="G19" s="3">
        <f t="shared" si="2"/>
        <v>2.16787015159804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9"/>
  <sheetViews>
    <sheetView workbookViewId="0">
      <selection activeCell="E11" sqref="E11"/>
    </sheetView>
  </sheetViews>
  <sheetFormatPr baseColWidth="10" defaultColWidth="8.83203125" defaultRowHeight="15" x14ac:dyDescent="0.2"/>
  <cols>
    <col min="1" max="1" width="18.6640625" customWidth="1"/>
    <col min="2" max="2" width="11.5" customWidth="1"/>
  </cols>
  <sheetData>
    <row r="1" spans="1:2" x14ac:dyDescent="0.2">
      <c r="A1" s="1" t="s">
        <v>60</v>
      </c>
      <c r="B1" s="1" t="s">
        <v>1</v>
      </c>
    </row>
    <row r="2" spans="1:2" x14ac:dyDescent="0.2">
      <c r="A2" s="1" t="s">
        <v>61</v>
      </c>
      <c r="B2" s="1">
        <v>3.48421</v>
      </c>
    </row>
    <row r="3" spans="1:2" x14ac:dyDescent="0.2">
      <c r="A3" s="1" t="s">
        <v>62</v>
      </c>
      <c r="B3" s="1">
        <v>1.8349800000000001</v>
      </c>
    </row>
    <row r="4" spans="1:2" x14ac:dyDescent="0.2">
      <c r="A4" s="1" t="s">
        <v>63</v>
      </c>
      <c r="B4" s="1">
        <v>3.2115999999999998</v>
      </c>
    </row>
    <row r="5" spans="1:2" x14ac:dyDescent="0.2">
      <c r="A5" s="1" t="s">
        <v>64</v>
      </c>
      <c r="B5" s="1">
        <v>2.8003900000000002</v>
      </c>
    </row>
    <row r="6" spans="1:2" x14ac:dyDescent="0.2">
      <c r="A6" s="1" t="s">
        <v>65</v>
      </c>
      <c r="B6" s="1">
        <v>3.0289700000000002</v>
      </c>
    </row>
    <row r="7" spans="1:2" x14ac:dyDescent="0.2">
      <c r="A7" s="1" t="s">
        <v>66</v>
      </c>
      <c r="B7" s="1">
        <v>1.6701999999999999</v>
      </c>
    </row>
    <row r="8" spans="1:2" x14ac:dyDescent="0.2">
      <c r="A8" s="1" t="s">
        <v>67</v>
      </c>
      <c r="B8" s="1">
        <v>2.1232700000000002</v>
      </c>
    </row>
    <row r="9" spans="1:2" x14ac:dyDescent="0.2">
      <c r="A9" s="1" t="s">
        <v>68</v>
      </c>
      <c r="B9" s="1">
        <v>2.34789</v>
      </c>
    </row>
    <row r="10" spans="1:2" x14ac:dyDescent="0.2">
      <c r="A10" s="1" t="s">
        <v>69</v>
      </c>
      <c r="B10" s="1">
        <v>2.20919</v>
      </c>
    </row>
    <row r="13" spans="1:2" x14ac:dyDescent="0.2">
      <c r="A13" s="1" t="s">
        <v>0</v>
      </c>
      <c r="B13" s="1">
        <v>2.1279300000000001</v>
      </c>
    </row>
    <row r="14" spans="1:2" x14ac:dyDescent="0.2">
      <c r="A14" s="1" t="s">
        <v>2</v>
      </c>
      <c r="B14" s="1">
        <v>2.6724700000000001</v>
      </c>
    </row>
    <row r="15" spans="1:2" x14ac:dyDescent="0.2">
      <c r="A15" s="1" t="s">
        <v>3</v>
      </c>
      <c r="B15" s="1">
        <v>2.4697800000000001</v>
      </c>
    </row>
    <row r="16" spans="1:2" x14ac:dyDescent="0.2">
      <c r="A16" s="1" t="s">
        <v>4</v>
      </c>
      <c r="B16" s="1">
        <v>2.5988799999999999</v>
      </c>
    </row>
    <row r="17" spans="1:2" x14ac:dyDescent="0.2">
      <c r="A17" s="1" t="s">
        <v>57</v>
      </c>
      <c r="B17" s="2">
        <f>AVERAGE(B13:B16)</f>
        <v>2.4672649999999998</v>
      </c>
    </row>
    <row r="18" spans="1:2" x14ac:dyDescent="0.2">
      <c r="A18" s="1" t="s">
        <v>58</v>
      </c>
      <c r="B18" s="2">
        <f>STDEV(B13:B16)</f>
        <v>0.24123720532565723</v>
      </c>
    </row>
    <row r="19" spans="1:2" x14ac:dyDescent="0.2">
      <c r="A19" s="1" t="s">
        <v>59</v>
      </c>
      <c r="B19" s="3">
        <f>B18/B17*100</f>
        <v>9.77751499436247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9"/>
  <sheetViews>
    <sheetView topLeftCell="A2" workbookViewId="0">
      <selection activeCell="B1" sqref="B1:T1"/>
    </sheetView>
  </sheetViews>
  <sheetFormatPr baseColWidth="10" defaultColWidth="8.83203125" defaultRowHeight="15" x14ac:dyDescent="0.2"/>
  <cols>
    <col min="1" max="1" width="18.83203125" customWidth="1"/>
    <col min="2" max="20" width="17.5" customWidth="1"/>
  </cols>
  <sheetData>
    <row r="1" spans="1:20" x14ac:dyDescent="0.2">
      <c r="A1" s="1" t="s">
        <v>60</v>
      </c>
      <c r="B1" s="1" t="s">
        <v>70</v>
      </c>
      <c r="C1" s="1" t="s">
        <v>71</v>
      </c>
      <c r="D1" s="1" t="s">
        <v>72</v>
      </c>
      <c r="E1" s="1" t="s">
        <v>73</v>
      </c>
      <c r="F1" s="1" t="s">
        <v>74</v>
      </c>
      <c r="G1" s="1" t="s">
        <v>75</v>
      </c>
      <c r="H1" s="1" t="s">
        <v>76</v>
      </c>
      <c r="I1" s="1" t="s">
        <v>77</v>
      </c>
      <c r="J1" s="1" t="s">
        <v>78</v>
      </c>
      <c r="K1" s="1" t="s">
        <v>79</v>
      </c>
      <c r="L1" s="1" t="s">
        <v>80</v>
      </c>
      <c r="M1" s="1" t="s">
        <v>81</v>
      </c>
      <c r="N1" s="1" t="s">
        <v>82</v>
      </c>
      <c r="O1" s="1" t="s">
        <v>83</v>
      </c>
      <c r="P1" s="1" t="s">
        <v>84</v>
      </c>
      <c r="Q1" s="1" t="s">
        <v>85</v>
      </c>
      <c r="R1" s="1" t="s">
        <v>86</v>
      </c>
      <c r="S1" s="1" t="s">
        <v>87</v>
      </c>
      <c r="T1" s="1" t="s">
        <v>88</v>
      </c>
    </row>
    <row r="2" spans="1:20" x14ac:dyDescent="0.2">
      <c r="A2" s="1" t="s">
        <v>61</v>
      </c>
      <c r="B2" s="1">
        <v>9.665E-2</v>
      </c>
      <c r="C2" s="1">
        <v>0.24324999999999999</v>
      </c>
      <c r="D2" s="1">
        <v>0.45232</v>
      </c>
      <c r="E2" s="1">
        <v>0.91673000000000004</v>
      </c>
      <c r="F2" s="1">
        <v>0.16808000000000001</v>
      </c>
      <c r="G2" s="1">
        <v>2.3862800000000002</v>
      </c>
      <c r="H2" s="1">
        <v>7.0360000000000006E-2</v>
      </c>
      <c r="I2" s="1">
        <v>4.5560000000000003E-2</v>
      </c>
      <c r="J2" s="1">
        <v>6.9190000000000002E-2</v>
      </c>
      <c r="K2" s="1">
        <v>0.47671999999999998</v>
      </c>
      <c r="L2" s="1">
        <v>10.739850000000001</v>
      </c>
      <c r="M2" s="1">
        <v>0.29407</v>
      </c>
      <c r="N2" s="1">
        <v>0.42665999999999998</v>
      </c>
      <c r="O2" s="1">
        <v>0.88700999999999997</v>
      </c>
      <c r="P2" s="1">
        <v>0.51390000000000002</v>
      </c>
      <c r="Q2" s="1">
        <v>0.36137999999999998</v>
      </c>
      <c r="R2" s="1">
        <v>0.35288000000000003</v>
      </c>
      <c r="S2" s="1">
        <v>0.14374999999999999</v>
      </c>
      <c r="T2" s="1">
        <v>5.4449999999999998E-2</v>
      </c>
    </row>
    <row r="3" spans="1:20" x14ac:dyDescent="0.2">
      <c r="A3" s="1" t="s">
        <v>62</v>
      </c>
      <c r="B3" s="1">
        <v>7.51E-2</v>
      </c>
      <c r="C3" s="1">
        <v>0.17369999999999999</v>
      </c>
      <c r="D3" s="1">
        <v>0.31311</v>
      </c>
      <c r="E3" s="1">
        <v>0.60402</v>
      </c>
      <c r="F3" s="1">
        <v>0.12416000000000001</v>
      </c>
      <c r="G3" s="1">
        <v>1.6141000000000001</v>
      </c>
      <c r="H3" s="1">
        <v>0.19744999999999999</v>
      </c>
      <c r="I3" s="1">
        <v>2.435E-2</v>
      </c>
      <c r="J3" s="1">
        <v>3.2370000000000003E-2</v>
      </c>
      <c r="K3" s="1">
        <v>0.32277</v>
      </c>
      <c r="L3" s="1">
        <v>6.44278</v>
      </c>
      <c r="M3" s="1">
        <v>0.16805999999999999</v>
      </c>
      <c r="N3" s="1">
        <v>0.15021999999999999</v>
      </c>
      <c r="O3" s="1">
        <v>0.29425000000000001</v>
      </c>
      <c r="P3" s="1">
        <v>0.10201</v>
      </c>
      <c r="Q3" s="1">
        <v>0.15532000000000001</v>
      </c>
      <c r="R3" s="1">
        <v>0.17582</v>
      </c>
      <c r="S3" s="1">
        <v>8.7690000000000004E-2</v>
      </c>
      <c r="T3" s="1">
        <v>2.315E-2</v>
      </c>
    </row>
    <row r="4" spans="1:20" x14ac:dyDescent="0.2">
      <c r="A4" s="1" t="s">
        <v>63</v>
      </c>
      <c r="B4" s="1">
        <v>8.201E-2</v>
      </c>
      <c r="C4" s="1">
        <v>0.20399999999999999</v>
      </c>
      <c r="D4" s="1">
        <v>0.36979000000000001</v>
      </c>
      <c r="E4" s="1">
        <v>0.65903999999999996</v>
      </c>
      <c r="F4" s="1">
        <v>0.1552</v>
      </c>
      <c r="G4" s="1">
        <v>1.8225100000000001</v>
      </c>
      <c r="H4" s="1">
        <v>5.5309999999999998E-2</v>
      </c>
      <c r="I4" s="1">
        <v>3.8260000000000002E-2</v>
      </c>
      <c r="J4" s="1">
        <v>5.3310000000000003E-2</v>
      </c>
      <c r="K4" s="1">
        <v>0.36837999999999999</v>
      </c>
      <c r="L4" s="1">
        <v>7.4052300000000004</v>
      </c>
      <c r="M4" s="1">
        <v>0.20732</v>
      </c>
      <c r="N4" s="1">
        <v>0.33648</v>
      </c>
      <c r="O4" s="1">
        <v>0.68745999999999996</v>
      </c>
      <c r="P4" s="1">
        <v>0.37889</v>
      </c>
      <c r="Q4" s="1">
        <v>0.26889999999999997</v>
      </c>
      <c r="R4" s="1">
        <v>0.25017</v>
      </c>
      <c r="S4" s="1">
        <v>0.11475</v>
      </c>
      <c r="T4" s="1">
        <v>4.2130000000000001E-2</v>
      </c>
    </row>
    <row r="5" spans="1:20" x14ac:dyDescent="0.2">
      <c r="A5" s="1" t="s">
        <v>64</v>
      </c>
      <c r="B5" s="1">
        <v>9.3340000000000006E-2</v>
      </c>
      <c r="C5" s="1">
        <v>0.18451000000000001</v>
      </c>
      <c r="D5" s="1">
        <v>0.41049000000000002</v>
      </c>
      <c r="E5" s="1">
        <v>0.74944999999999995</v>
      </c>
      <c r="F5" s="1">
        <v>0.10749</v>
      </c>
      <c r="G5" s="1">
        <v>2.18913</v>
      </c>
      <c r="H5" s="1">
        <v>6.5159999999999996E-2</v>
      </c>
      <c r="I5" s="1">
        <v>2.1520000000000001E-2</v>
      </c>
      <c r="J5" s="1">
        <v>6.5879999999999994E-2</v>
      </c>
      <c r="K5" s="1">
        <v>0.29966999999999999</v>
      </c>
      <c r="L5" s="1">
        <v>10.487069999999999</v>
      </c>
      <c r="M5" s="1">
        <v>0.29099000000000003</v>
      </c>
      <c r="N5" s="1">
        <v>0.49859999999999999</v>
      </c>
      <c r="O5" s="1">
        <v>0.34200000000000003</v>
      </c>
      <c r="P5" s="1">
        <v>0.61795</v>
      </c>
      <c r="Q5" s="1">
        <v>0.18434</v>
      </c>
      <c r="R5" s="1">
        <v>0.31517000000000001</v>
      </c>
      <c r="S5" s="1">
        <v>0.16455</v>
      </c>
      <c r="T5" s="1">
        <v>4.7449999999999999E-2</v>
      </c>
    </row>
    <row r="6" spans="1:20" x14ac:dyDescent="0.2">
      <c r="A6" s="1" t="s">
        <v>65</v>
      </c>
      <c r="B6" s="1">
        <v>0.11223</v>
      </c>
      <c r="C6" s="1">
        <v>0.25137999999999999</v>
      </c>
      <c r="D6" s="1">
        <v>0.49814000000000003</v>
      </c>
      <c r="E6" s="1">
        <v>1.0707899999999999</v>
      </c>
      <c r="F6" s="1">
        <v>0.13852</v>
      </c>
      <c r="G6" s="1">
        <v>2.9785400000000002</v>
      </c>
      <c r="H6" s="1">
        <v>9.6079999999999999E-2</v>
      </c>
      <c r="I6" s="1">
        <v>2.887E-2</v>
      </c>
      <c r="J6" s="1">
        <v>0.10106</v>
      </c>
      <c r="K6" s="1">
        <v>0.40273999999999999</v>
      </c>
      <c r="L6" s="1">
        <v>15.32009</v>
      </c>
      <c r="M6" s="1">
        <v>0.41986000000000001</v>
      </c>
      <c r="N6" s="1">
        <v>0.71647000000000005</v>
      </c>
      <c r="O6" s="1">
        <v>0.48648000000000002</v>
      </c>
      <c r="P6" s="1">
        <v>0.84841</v>
      </c>
      <c r="Q6" s="1">
        <v>0.27550000000000002</v>
      </c>
      <c r="R6" s="1">
        <v>0.47055999999999998</v>
      </c>
      <c r="S6" s="1">
        <v>0.25111</v>
      </c>
      <c r="T6" s="1">
        <v>7.1669999999999998E-2</v>
      </c>
    </row>
    <row r="7" spans="1:20" x14ac:dyDescent="0.2">
      <c r="A7" s="1" t="s">
        <v>66</v>
      </c>
      <c r="B7" s="1">
        <v>2.453E-2</v>
      </c>
      <c r="C7" s="1">
        <v>5.0099999999999999E-2</v>
      </c>
      <c r="D7" s="1">
        <v>0.10536</v>
      </c>
      <c r="E7" s="1">
        <v>0.18276000000000001</v>
      </c>
      <c r="F7" s="1">
        <v>3.024E-2</v>
      </c>
      <c r="G7" s="1">
        <v>0.53069</v>
      </c>
      <c r="H7" s="1">
        <v>1.9130000000000001E-2</v>
      </c>
      <c r="I7" s="1">
        <v>4.3200000000000001E-3</v>
      </c>
      <c r="J7" s="1">
        <v>1.345E-2</v>
      </c>
      <c r="K7" s="1">
        <v>7.4069999999999997E-2</v>
      </c>
      <c r="L7" s="1">
        <v>2.42902</v>
      </c>
      <c r="M7" s="1">
        <v>6.3E-2</v>
      </c>
      <c r="N7" s="1">
        <v>8.1759999999999999E-2</v>
      </c>
      <c r="O7" s="1">
        <v>5.2979999999999999E-2</v>
      </c>
      <c r="P7" s="1">
        <v>7.2709999999999997E-2</v>
      </c>
      <c r="Q7" s="1">
        <v>3.3590000000000002E-2</v>
      </c>
      <c r="R7" s="1">
        <v>7.6270000000000004E-2</v>
      </c>
      <c r="S7" s="1">
        <v>3.832E-2</v>
      </c>
      <c r="T7" s="1">
        <v>7.7299999999999999E-3</v>
      </c>
    </row>
    <row r="8" spans="1:20" x14ac:dyDescent="0.2">
      <c r="A8" s="1" t="s">
        <v>67</v>
      </c>
      <c r="B8" s="1">
        <v>5.3490000000000003E-2</v>
      </c>
      <c r="C8" s="1">
        <v>0.14782999999999999</v>
      </c>
      <c r="D8" s="1">
        <v>0.26877000000000001</v>
      </c>
      <c r="E8" s="1">
        <v>0.53158000000000005</v>
      </c>
      <c r="F8" s="1">
        <v>0.1066</v>
      </c>
      <c r="G8" s="1">
        <v>1.54708</v>
      </c>
      <c r="H8" s="1">
        <v>5.0470000000000001E-2</v>
      </c>
      <c r="I8" s="1">
        <v>2.5999999999999999E-2</v>
      </c>
      <c r="J8" s="1">
        <v>6.2950000000000006E-2</v>
      </c>
      <c r="K8" s="1">
        <v>0.28209000000000001</v>
      </c>
      <c r="L8" s="1">
        <v>7.89825</v>
      </c>
      <c r="M8" s="1">
        <v>0.20865</v>
      </c>
      <c r="N8" s="1">
        <v>0.43207000000000001</v>
      </c>
      <c r="O8" s="1">
        <v>0.40877999999999998</v>
      </c>
      <c r="P8" s="1">
        <v>0.45343</v>
      </c>
      <c r="Q8" s="1">
        <v>0.18017</v>
      </c>
      <c r="R8" s="1">
        <v>0.22108</v>
      </c>
      <c r="S8" s="1">
        <v>0.14491000000000001</v>
      </c>
      <c r="T8" s="1">
        <v>3.8260000000000002E-2</v>
      </c>
    </row>
    <row r="9" spans="1:20" x14ac:dyDescent="0.2">
      <c r="A9" s="1" t="s">
        <v>68</v>
      </c>
      <c r="B9" s="1">
        <v>4.3909999999999998E-2</v>
      </c>
      <c r="C9" s="1">
        <v>9.6839999999999996E-2</v>
      </c>
      <c r="D9" s="1">
        <v>0.20832999999999999</v>
      </c>
      <c r="E9" s="1">
        <v>0.37073</v>
      </c>
      <c r="F9" s="1">
        <v>6.6049999999999998E-2</v>
      </c>
      <c r="G9" s="1">
        <v>1.0867199999999999</v>
      </c>
      <c r="H9" s="1">
        <v>3.3059999999999999E-2</v>
      </c>
      <c r="I9" s="1">
        <v>1.7309999999999999E-2</v>
      </c>
      <c r="J9" s="1">
        <v>4.7829999999999998E-2</v>
      </c>
      <c r="K9" s="1">
        <v>0.20938000000000001</v>
      </c>
      <c r="L9" s="1">
        <v>5.5729300000000004</v>
      </c>
      <c r="M9" s="1">
        <v>0.15615000000000001</v>
      </c>
      <c r="N9" s="1">
        <v>0.37511</v>
      </c>
      <c r="O9" s="1">
        <v>0.34688999999999998</v>
      </c>
      <c r="P9" s="1">
        <v>0.43329000000000001</v>
      </c>
      <c r="Q9" s="1">
        <v>0.12964999999999999</v>
      </c>
      <c r="R9" s="1">
        <v>0.15926999999999999</v>
      </c>
      <c r="S9" s="1">
        <v>0.11526</v>
      </c>
      <c r="T9" s="1">
        <v>3.5729999999999998E-2</v>
      </c>
    </row>
    <row r="10" spans="1:20" x14ac:dyDescent="0.2">
      <c r="A10" s="1" t="s">
        <v>69</v>
      </c>
      <c r="B10" s="1">
        <v>6.4259999999999998E-2</v>
      </c>
      <c r="C10" s="1">
        <v>0.14691000000000001</v>
      </c>
      <c r="D10" s="1">
        <v>0.31751000000000001</v>
      </c>
      <c r="E10" s="1">
        <v>0.65381</v>
      </c>
      <c r="F10" s="1">
        <v>0.10859000000000001</v>
      </c>
      <c r="G10" s="1">
        <v>1.83673</v>
      </c>
      <c r="H10" s="1">
        <v>5.1990000000000001E-2</v>
      </c>
      <c r="I10" s="1">
        <v>2.7320000000000001E-2</v>
      </c>
      <c r="J10" s="1">
        <v>5.8439999999999999E-2</v>
      </c>
      <c r="K10" s="1">
        <v>0.32571</v>
      </c>
      <c r="L10" s="1">
        <v>9.0399200000000004</v>
      </c>
      <c r="M10" s="1">
        <v>0.25312000000000001</v>
      </c>
      <c r="N10" s="1">
        <v>0.30868000000000001</v>
      </c>
      <c r="O10" s="1">
        <v>0.29457</v>
      </c>
      <c r="P10" s="1">
        <v>0.19261</v>
      </c>
      <c r="Q10" s="1">
        <v>0.18345</v>
      </c>
      <c r="R10" s="1">
        <v>0.29426000000000002</v>
      </c>
      <c r="S10" s="1">
        <v>0.18487000000000001</v>
      </c>
      <c r="T10" s="1">
        <v>2.5989999999999999E-2</v>
      </c>
    </row>
    <row r="13" spans="1:20" x14ac:dyDescent="0.2">
      <c r="A13" s="1" t="s">
        <v>0</v>
      </c>
      <c r="B13" s="1">
        <v>2.5270000000000001E-2</v>
      </c>
      <c r="C13" s="1">
        <v>6.1109999999999998E-2</v>
      </c>
      <c r="D13" s="1">
        <v>0.11944</v>
      </c>
      <c r="E13" s="1">
        <v>0.23197000000000001</v>
      </c>
      <c r="F13" s="1">
        <v>4.1480000000000003E-2</v>
      </c>
      <c r="G13" s="1">
        <v>0.64532</v>
      </c>
      <c r="H13" s="1">
        <v>1.9539999999999998E-2</v>
      </c>
      <c r="I13" s="1">
        <v>9.0500000000000008E-3</v>
      </c>
      <c r="J13" s="1">
        <v>1.967E-2</v>
      </c>
      <c r="K13" s="1">
        <v>0.11292000000000001</v>
      </c>
      <c r="L13" s="1">
        <v>3.01986</v>
      </c>
      <c r="M13" s="1">
        <v>8.1519999999999995E-2</v>
      </c>
      <c r="N13" s="1">
        <v>0.13815</v>
      </c>
      <c r="O13" s="1">
        <v>0.15043000000000001</v>
      </c>
      <c r="P13" s="1">
        <v>0.14409</v>
      </c>
      <c r="Q13" s="1">
        <v>7.1340000000000001E-2</v>
      </c>
      <c r="R13" s="1">
        <v>9.4909999999999994E-2</v>
      </c>
      <c r="S13" s="1">
        <v>5.0650000000000001E-2</v>
      </c>
      <c r="T13" s="1">
        <v>1.3390000000000001E-2</v>
      </c>
    </row>
    <row r="14" spans="1:20" x14ac:dyDescent="0.2">
      <c r="A14" s="1" t="s">
        <v>2</v>
      </c>
      <c r="B14" s="1">
        <v>2.7289999999999998E-2</v>
      </c>
      <c r="C14" s="1">
        <v>6.6049999999999998E-2</v>
      </c>
      <c r="D14" s="1">
        <v>0.14046</v>
      </c>
      <c r="E14" s="1">
        <v>0.25135999999999997</v>
      </c>
      <c r="F14" s="1">
        <v>4.5089999999999998E-2</v>
      </c>
      <c r="G14" s="1">
        <v>0.74129</v>
      </c>
      <c r="H14" s="1">
        <v>2.4140000000000002E-2</v>
      </c>
      <c r="I14" s="1">
        <v>9.2800000000000001E-3</v>
      </c>
      <c r="J14" s="1">
        <v>2.4479999999999998E-2</v>
      </c>
      <c r="K14" s="1">
        <v>0.12938</v>
      </c>
      <c r="L14" s="1">
        <v>3.4878999999999998</v>
      </c>
      <c r="M14" s="1">
        <v>9.1740000000000002E-2</v>
      </c>
      <c r="N14" s="1">
        <v>0.15372</v>
      </c>
      <c r="O14" s="1">
        <v>0.17888000000000001</v>
      </c>
      <c r="P14" s="1">
        <v>0.16336999999999999</v>
      </c>
      <c r="Q14" s="1">
        <v>8.2849999999999993E-2</v>
      </c>
      <c r="R14" s="1">
        <v>0.10604</v>
      </c>
      <c r="S14" s="1">
        <v>6.2379999999999998E-2</v>
      </c>
      <c r="T14" s="1">
        <v>1.6060000000000001E-2</v>
      </c>
    </row>
    <row r="15" spans="1:20" x14ac:dyDescent="0.2">
      <c r="A15" s="1" t="s">
        <v>3</v>
      </c>
      <c r="B15" s="1">
        <v>3.1109999999999999E-2</v>
      </c>
      <c r="C15" s="1">
        <v>7.0379999999999998E-2</v>
      </c>
      <c r="D15" s="1">
        <v>0.14973</v>
      </c>
      <c r="E15" s="1">
        <v>0.26488</v>
      </c>
      <c r="F15" s="1">
        <v>4.5679999999999998E-2</v>
      </c>
      <c r="G15" s="1">
        <v>0.78073999999999999</v>
      </c>
      <c r="H15" s="1">
        <v>2.546E-2</v>
      </c>
      <c r="I15" s="1">
        <v>1.1259999999999999E-2</v>
      </c>
      <c r="J15" s="1">
        <v>2.2599999999999999E-2</v>
      </c>
      <c r="K15" s="1">
        <v>0.13683999999999999</v>
      </c>
      <c r="L15" s="1">
        <v>3.6222500000000002</v>
      </c>
      <c r="M15" s="1">
        <v>9.5860000000000001E-2</v>
      </c>
      <c r="N15" s="1">
        <v>0.15853999999999999</v>
      </c>
      <c r="O15" s="1">
        <v>0.18521000000000001</v>
      </c>
      <c r="P15" s="1">
        <v>0.17435999999999999</v>
      </c>
      <c r="Q15" s="1">
        <v>8.8160000000000002E-2</v>
      </c>
      <c r="R15" s="1">
        <v>0.10807</v>
      </c>
      <c r="S15" s="1">
        <v>6.1469999999999997E-2</v>
      </c>
      <c r="T15" s="1">
        <v>1.5599999999999999E-2</v>
      </c>
    </row>
    <row r="16" spans="1:20" x14ac:dyDescent="0.2">
      <c r="A16" s="1" t="s">
        <v>4</v>
      </c>
      <c r="B16" s="1">
        <v>3.354E-2</v>
      </c>
      <c r="C16" s="1">
        <v>8.0769999999999995E-2</v>
      </c>
      <c r="D16" s="1">
        <v>0.16572000000000001</v>
      </c>
      <c r="E16" s="1">
        <v>0.32085000000000002</v>
      </c>
      <c r="F16" s="1">
        <v>5.6399999999999999E-2</v>
      </c>
      <c r="G16" s="1">
        <v>0.87397999999999998</v>
      </c>
      <c r="H16" s="1">
        <v>2.7990000000000001E-2</v>
      </c>
      <c r="I16" s="1">
        <v>1.2160000000000001E-2</v>
      </c>
      <c r="J16" s="1">
        <v>2.6460000000000001E-2</v>
      </c>
      <c r="K16" s="1">
        <v>0.15601000000000001</v>
      </c>
      <c r="L16" s="1">
        <v>4.0705499999999999</v>
      </c>
      <c r="M16" s="1">
        <v>0.11149000000000001</v>
      </c>
      <c r="N16" s="1">
        <v>0.18353</v>
      </c>
      <c r="O16" s="1">
        <v>0.20985000000000001</v>
      </c>
      <c r="P16" s="1">
        <v>0.19314000000000001</v>
      </c>
      <c r="Q16" s="1">
        <v>9.4619999999999996E-2</v>
      </c>
      <c r="R16" s="1">
        <v>0.12837999999999999</v>
      </c>
      <c r="S16" s="1">
        <v>6.9860000000000005E-2</v>
      </c>
      <c r="T16" s="1">
        <v>1.6830000000000001E-2</v>
      </c>
    </row>
    <row r="17" spans="1:20" x14ac:dyDescent="0.2">
      <c r="A17" s="1" t="s">
        <v>57</v>
      </c>
      <c r="B17" s="2">
        <f>AVERAGE(B13:B16)</f>
        <v>2.9302499999999999E-2</v>
      </c>
      <c r="C17" s="2">
        <f t="shared" ref="C17:T17" si="0">AVERAGE(C13:C16)</f>
        <v>6.95775E-2</v>
      </c>
      <c r="D17" s="2">
        <f t="shared" si="0"/>
        <v>0.14383750000000001</v>
      </c>
      <c r="E17" s="2">
        <f t="shared" si="0"/>
        <v>0.26726500000000003</v>
      </c>
      <c r="F17" s="2">
        <f t="shared" si="0"/>
        <v>4.7162500000000003E-2</v>
      </c>
      <c r="G17" s="2">
        <f t="shared" si="0"/>
        <v>0.76033249999999997</v>
      </c>
      <c r="H17" s="2">
        <f t="shared" si="0"/>
        <v>2.4282499999999999E-2</v>
      </c>
      <c r="I17" s="2">
        <f t="shared" si="0"/>
        <v>1.0437499999999999E-2</v>
      </c>
      <c r="J17" s="2">
        <f t="shared" si="0"/>
        <v>2.3302499999999997E-2</v>
      </c>
      <c r="K17" s="2">
        <f t="shared" si="0"/>
        <v>0.1337875</v>
      </c>
      <c r="L17" s="2">
        <f t="shared" si="0"/>
        <v>3.5501399999999999</v>
      </c>
      <c r="M17" s="2">
        <f t="shared" si="0"/>
        <v>9.5152500000000001E-2</v>
      </c>
      <c r="N17" s="2">
        <f t="shared" si="0"/>
        <v>0.15848499999999999</v>
      </c>
      <c r="O17" s="2">
        <f t="shared" si="0"/>
        <v>0.18109249999999999</v>
      </c>
      <c r="P17" s="2">
        <f t="shared" si="0"/>
        <v>0.16873999999999997</v>
      </c>
      <c r="Q17" s="2">
        <f t="shared" si="0"/>
        <v>8.4242499999999998E-2</v>
      </c>
      <c r="R17" s="2">
        <f t="shared" si="0"/>
        <v>0.10934999999999999</v>
      </c>
      <c r="S17" s="2">
        <f t="shared" si="0"/>
        <v>6.1089999999999998E-2</v>
      </c>
      <c r="T17" s="2">
        <f t="shared" si="0"/>
        <v>1.5470000000000001E-2</v>
      </c>
    </row>
    <row r="18" spans="1:20" x14ac:dyDescent="0.2">
      <c r="A18" s="1" t="s">
        <v>58</v>
      </c>
      <c r="B18" s="2">
        <f>STDEV(B13:B16)</f>
        <v>3.7208724335384929E-3</v>
      </c>
      <c r="C18" s="2">
        <f t="shared" ref="C18:T18" si="1">STDEV(C13:C16)</f>
        <v>8.3677530835144977E-3</v>
      </c>
      <c r="D18" s="2">
        <f t="shared" si="1"/>
        <v>1.9323654545659832E-2</v>
      </c>
      <c r="E18" s="2">
        <f t="shared" si="1"/>
        <v>3.8191388645434823E-2</v>
      </c>
      <c r="F18" s="2">
        <f t="shared" si="1"/>
        <v>6.4320881782927476E-3</v>
      </c>
      <c r="G18" s="2">
        <f t="shared" si="1"/>
        <v>9.4732451805070825E-2</v>
      </c>
      <c r="H18" s="2">
        <f t="shared" si="1"/>
        <v>3.542300335469407E-3</v>
      </c>
      <c r="I18" s="2">
        <f t="shared" si="1"/>
        <v>1.5175061779116419E-3</v>
      </c>
      <c r="J18" s="2">
        <f t="shared" si="1"/>
        <v>2.8893410436752992E-3</v>
      </c>
      <c r="K18" s="2">
        <f t="shared" si="1"/>
        <v>1.7870234796069868E-2</v>
      </c>
      <c r="L18" s="2">
        <f t="shared" si="1"/>
        <v>0.43247239457180103</v>
      </c>
      <c r="M18" s="2">
        <f t="shared" si="1"/>
        <v>1.2448623417872388E-2</v>
      </c>
      <c r="N18" s="2">
        <f t="shared" si="1"/>
        <v>1.8827926952623766E-2</v>
      </c>
      <c r="O18" s="2">
        <f t="shared" si="1"/>
        <v>2.4420153391546805E-2</v>
      </c>
      <c r="P18" s="2">
        <f t="shared" si="1"/>
        <v>2.0521564267862516E-2</v>
      </c>
      <c r="Q18" s="2">
        <f t="shared" si="1"/>
        <v>9.8565185706380905E-3</v>
      </c>
      <c r="R18" s="2">
        <f t="shared" si="1"/>
        <v>1.3943325763007127E-2</v>
      </c>
      <c r="S18" s="2">
        <f t="shared" si="1"/>
        <v>7.9102254498002247E-3</v>
      </c>
      <c r="T18" s="2">
        <f t="shared" si="1"/>
        <v>1.4765951826188968E-3</v>
      </c>
    </row>
    <row r="19" spans="1:20" x14ac:dyDescent="0.2">
      <c r="A19" s="1" t="s">
        <v>59</v>
      </c>
      <c r="B19" s="3">
        <f>B18/B17*100</f>
        <v>12.698139863624242</v>
      </c>
      <c r="C19" s="3">
        <f t="shared" ref="C19:T19" si="2">C18/C17*100</f>
        <v>12.026521624827707</v>
      </c>
      <c r="D19" s="3">
        <f t="shared" si="2"/>
        <v>13.43436485315709</v>
      </c>
      <c r="E19" s="3">
        <f t="shared" si="2"/>
        <v>14.289708209243567</v>
      </c>
      <c r="F19" s="3">
        <f t="shared" si="2"/>
        <v>13.638140849812345</v>
      </c>
      <c r="G19" s="3">
        <f t="shared" si="2"/>
        <v>12.459345326560529</v>
      </c>
      <c r="H19" s="3">
        <f t="shared" si="2"/>
        <v>14.587873305752733</v>
      </c>
      <c r="I19" s="3">
        <f t="shared" si="2"/>
        <v>14.53898134526124</v>
      </c>
      <c r="J19" s="3">
        <f t="shared" si="2"/>
        <v>12.399274943355003</v>
      </c>
      <c r="K19" s="3">
        <f t="shared" si="2"/>
        <v>13.357178208778747</v>
      </c>
      <c r="L19" s="3">
        <f t="shared" si="2"/>
        <v>12.181840563239788</v>
      </c>
      <c r="M19" s="3">
        <f t="shared" si="2"/>
        <v>13.082812766740116</v>
      </c>
      <c r="N19" s="3">
        <f t="shared" si="2"/>
        <v>11.879942551423648</v>
      </c>
      <c r="O19" s="3">
        <f t="shared" si="2"/>
        <v>13.48490599640891</v>
      </c>
      <c r="P19" s="3">
        <f t="shared" si="2"/>
        <v>12.161647663780087</v>
      </c>
      <c r="Q19" s="3">
        <f t="shared" si="2"/>
        <v>11.70017339304756</v>
      </c>
      <c r="R19" s="3">
        <f t="shared" si="2"/>
        <v>12.751098091455992</v>
      </c>
      <c r="S19" s="3">
        <f t="shared" si="2"/>
        <v>12.948478392208585</v>
      </c>
      <c r="T19" s="3">
        <f t="shared" si="2"/>
        <v>9.54489452242337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G</vt:lpstr>
      <vt:lpstr>CE</vt:lpstr>
      <vt:lpstr>Cholesterol</vt:lpstr>
      <vt:lpstr>D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Microsoft Office User</cp:lastModifiedBy>
  <dcterms:created xsi:type="dcterms:W3CDTF">2022-12-16T15:03:22Z</dcterms:created>
  <dcterms:modified xsi:type="dcterms:W3CDTF">2022-12-22T22:24:32Z</dcterms:modified>
</cp:coreProperties>
</file>